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0" yWindow="0" windowWidth="25600" windowHeight="16000"/>
  </bookViews>
  <sheets>
    <sheet name="Recovered_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37" i="1" l="1"/>
  <c r="AH45" i="1"/>
  <c r="AH18" i="1"/>
  <c r="AH35" i="1"/>
  <c r="AH40" i="1"/>
  <c r="AH9" i="1"/>
  <c r="AH7" i="1"/>
  <c r="AH24" i="1"/>
  <c r="AH26" i="1"/>
  <c r="AH44" i="1"/>
  <c r="AH15" i="1"/>
  <c r="AH39" i="1"/>
  <c r="AH30" i="1"/>
  <c r="AH43" i="1"/>
  <c r="AH21" i="1"/>
  <c r="AH19" i="1"/>
  <c r="AH46" i="1"/>
  <c r="AH16" i="1"/>
  <c r="AH20" i="1"/>
  <c r="AH34" i="1"/>
  <c r="AH36" i="1"/>
  <c r="AH41" i="1"/>
  <c r="AH2" i="1"/>
  <c r="AH5" i="1"/>
  <c r="AH10" i="1"/>
  <c r="AH42" i="1"/>
  <c r="AH38" i="1"/>
  <c r="AH8" i="1"/>
  <c r="AH12" i="1"/>
  <c r="AH14" i="1"/>
  <c r="AH6" i="1"/>
  <c r="AH31" i="1"/>
  <c r="AH33" i="1"/>
  <c r="AH28" i="1"/>
  <c r="AH11" i="1"/>
  <c r="AH29" i="1"/>
  <c r="AH23" i="1"/>
  <c r="AH25" i="1"/>
  <c r="AH4" i="1"/>
  <c r="AH3" i="1"/>
  <c r="AH22" i="1"/>
  <c r="AH32" i="1"/>
  <c r="AH17" i="1"/>
  <c r="AH27" i="1"/>
  <c r="AH13" i="1"/>
</calcChain>
</file>

<file path=xl/sharedStrings.xml><?xml version="1.0" encoding="utf-8"?>
<sst xmlns="http://schemas.openxmlformats.org/spreadsheetml/2006/main" count="36" uniqueCount="36">
  <si>
    <t>Acidobacteria</t>
  </si>
  <si>
    <t>Actinobacteria</t>
  </si>
  <si>
    <t>Aquificae</t>
  </si>
  <si>
    <t>Armatimonadetes</t>
  </si>
  <si>
    <t>Bacteroidetes</t>
  </si>
  <si>
    <t>Caldiserica</t>
  </si>
  <si>
    <t>Candidatus</t>
  </si>
  <si>
    <t>Chlamydiae</t>
  </si>
  <si>
    <t>Chlorobi</t>
  </si>
  <si>
    <t>Chloroflexi</t>
  </si>
  <si>
    <t>Chrysiogenetes</t>
  </si>
  <si>
    <t>Crenarchaeota</t>
  </si>
  <si>
    <t>Cyanobacteria</t>
  </si>
  <si>
    <t>Deferribacteres</t>
  </si>
  <si>
    <t>DeinococcusThermus</t>
  </si>
  <si>
    <t>Dictyoglomi</t>
  </si>
  <si>
    <t>Elusimicrobia</t>
  </si>
  <si>
    <t>Euryarchaeota</t>
  </si>
  <si>
    <t>Fibrobacteres</t>
  </si>
  <si>
    <t>Firmicutes</t>
  </si>
  <si>
    <t>Fusobacteria</t>
  </si>
  <si>
    <t>Gemmatimonadetes</t>
  </si>
  <si>
    <t>Ignavibacteriae</t>
  </si>
  <si>
    <t>Nitrospirae</t>
  </si>
  <si>
    <t>Planctomycetes</t>
  </si>
  <si>
    <t>Proteobacteria</t>
  </si>
  <si>
    <t>Spirochaetes</t>
  </si>
  <si>
    <t>Synergistetes</t>
  </si>
  <si>
    <t>Tenericutes</t>
  </si>
  <si>
    <t>Thermodesulfobacteria</t>
  </si>
  <si>
    <t>Thermotogae</t>
  </si>
  <si>
    <t>Verrucomicrobia</t>
  </si>
  <si>
    <t>ID patient</t>
  </si>
  <si>
    <t>Ratio Bact/Firm</t>
  </si>
  <si>
    <t>LowBFR group</t>
  </si>
  <si>
    <t>HighBFR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"/>
    <numFmt numFmtId="165" formatCode="0.0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6"/>
  <sheetViews>
    <sheetView tabSelected="1" topLeftCell="A21" zoomScale="150" zoomScaleNormal="150" zoomScalePageLayoutView="150" workbookViewId="0">
      <selection activeCell="A47" sqref="A47"/>
    </sheetView>
  </sheetViews>
  <sheetFormatPr baseColWidth="10" defaultColWidth="19.33203125" defaultRowHeight="14" x14ac:dyDescent="0"/>
  <cols>
    <col min="1" max="1" width="12.83203125" style="1" customWidth="1"/>
    <col min="2" max="16384" width="19.33203125" style="1"/>
  </cols>
  <sheetData>
    <row r="1" spans="1:35" s="5" customFormat="1">
      <c r="A1" s="5" t="s">
        <v>32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3</v>
      </c>
    </row>
    <row r="2" spans="1:35">
      <c r="A2" s="6">
        <v>1</v>
      </c>
      <c r="B2" s="7">
        <v>7.2644500000000004E-3</v>
      </c>
      <c r="C2" s="7">
        <v>2.3536800000000002</v>
      </c>
      <c r="D2" s="8">
        <v>2.4214800000000002E-3</v>
      </c>
      <c r="E2" s="7">
        <v>0</v>
      </c>
      <c r="F2" s="7">
        <v>23.286200000000001</v>
      </c>
      <c r="G2" s="7">
        <v>0</v>
      </c>
      <c r="H2" s="7">
        <v>0</v>
      </c>
      <c r="I2" s="8">
        <v>1.2107400000000001E-3</v>
      </c>
      <c r="J2" s="8">
        <v>1.2107400000000001E-3</v>
      </c>
      <c r="K2" s="8">
        <v>3.6322300000000002E-3</v>
      </c>
      <c r="L2" s="7">
        <v>2.4214800000000002E-3</v>
      </c>
      <c r="M2" s="7">
        <v>0</v>
      </c>
      <c r="N2" s="8">
        <v>9.9280800000000002E-2</v>
      </c>
      <c r="O2" s="8">
        <v>0</v>
      </c>
      <c r="P2" s="7">
        <v>1.08967E-2</v>
      </c>
      <c r="Q2" s="7">
        <v>0</v>
      </c>
      <c r="R2" s="7">
        <v>4.8429700000000003E-3</v>
      </c>
      <c r="S2" s="8">
        <v>0</v>
      </c>
      <c r="T2" s="7">
        <v>0</v>
      </c>
      <c r="U2" s="7">
        <v>66.154899999999998</v>
      </c>
      <c r="V2" s="7">
        <v>3.6322300000000002E-3</v>
      </c>
      <c r="W2" s="7">
        <v>0</v>
      </c>
      <c r="X2" s="7">
        <v>2.4214800000000002E-3</v>
      </c>
      <c r="Y2" s="8">
        <v>0</v>
      </c>
      <c r="Z2" s="7">
        <v>4.8429700000000003E-3</v>
      </c>
      <c r="AA2" s="8">
        <v>7.9618399999999996</v>
      </c>
      <c r="AB2" s="7">
        <v>1.6950400000000001E-2</v>
      </c>
      <c r="AC2" s="8">
        <v>0</v>
      </c>
      <c r="AD2" s="7">
        <v>1.9371900000000001E-2</v>
      </c>
      <c r="AE2" s="7">
        <v>3.6322300000000002E-3</v>
      </c>
      <c r="AF2" s="7">
        <v>5.6904900000000001E-2</v>
      </c>
      <c r="AG2" s="7">
        <v>2.4214800000000002E-3</v>
      </c>
      <c r="AH2" s="13">
        <f t="shared" ref="AH2:AH46" si="0">F2/U2</f>
        <v>0.35199509031077064</v>
      </c>
      <c r="AI2" s="14" t="s">
        <v>34</v>
      </c>
    </row>
    <row r="3" spans="1:35">
      <c r="A3" s="6">
        <v>2</v>
      </c>
      <c r="B3" s="7">
        <v>2.0009800000000001E-2</v>
      </c>
      <c r="C3" s="7">
        <v>5.55</v>
      </c>
      <c r="D3" s="8">
        <v>9.0953699999999998E-4</v>
      </c>
      <c r="E3" s="7">
        <v>9.0953699999999998E-4</v>
      </c>
      <c r="F3" s="7">
        <v>27.423500000000001</v>
      </c>
      <c r="G3" s="7">
        <v>9.0953699999999998E-4</v>
      </c>
      <c r="H3" s="7">
        <v>0</v>
      </c>
      <c r="I3" s="8">
        <v>0</v>
      </c>
      <c r="J3" s="8">
        <v>6.36676E-3</v>
      </c>
      <c r="K3" s="8">
        <v>2.5467E-2</v>
      </c>
      <c r="L3" s="7">
        <v>9.55014E-2</v>
      </c>
      <c r="M3" s="7">
        <v>0</v>
      </c>
      <c r="N3" s="8">
        <v>0.53662699999999997</v>
      </c>
      <c r="O3" s="8">
        <v>6.36676E-3</v>
      </c>
      <c r="P3" s="7">
        <v>9.0953700000000002E-3</v>
      </c>
      <c r="Q3" s="7">
        <v>0</v>
      </c>
      <c r="R3" s="7">
        <v>2.7286099999999998E-3</v>
      </c>
      <c r="S3" s="8">
        <v>0</v>
      </c>
      <c r="T3" s="7">
        <v>0</v>
      </c>
      <c r="U3" s="7">
        <v>52.484900000000003</v>
      </c>
      <c r="V3" s="7">
        <v>0.116421</v>
      </c>
      <c r="W3" s="7">
        <v>9.0953699999999998E-4</v>
      </c>
      <c r="X3" s="7">
        <v>9.0953699999999998E-4</v>
      </c>
      <c r="Y3" s="8">
        <v>1.8190700000000001E-3</v>
      </c>
      <c r="Z3" s="7">
        <v>1.8190700000000001E-3</v>
      </c>
      <c r="AA3" s="8">
        <v>13.581200000000001</v>
      </c>
      <c r="AB3" s="7">
        <v>1.72812E-2</v>
      </c>
      <c r="AC3" s="8">
        <v>1.1823999999999999E-2</v>
      </c>
      <c r="AD3" s="7">
        <v>8.9134699999999997E-2</v>
      </c>
      <c r="AE3" s="7">
        <v>3.6381500000000002E-3</v>
      </c>
      <c r="AF3" s="7">
        <v>1.0004900000000001E-2</v>
      </c>
      <c r="AG3" s="7">
        <v>1.8190700000000001E-3</v>
      </c>
      <c r="AH3" s="13">
        <f t="shared" si="0"/>
        <v>0.52250266267059664</v>
      </c>
    </row>
    <row r="4" spans="1:35">
      <c r="A4" s="6">
        <v>3</v>
      </c>
      <c r="B4" s="7">
        <v>9.7422600000000008E-3</v>
      </c>
      <c r="C4" s="7">
        <v>1.52521</v>
      </c>
      <c r="D4" s="8">
        <v>2.1649500000000001E-3</v>
      </c>
      <c r="E4" s="7">
        <v>2.1649500000000001E-3</v>
      </c>
      <c r="F4" s="7">
        <v>35.968400000000003</v>
      </c>
      <c r="G4" s="7">
        <v>0</v>
      </c>
      <c r="H4" s="7">
        <v>0</v>
      </c>
      <c r="I4" s="8">
        <v>0</v>
      </c>
      <c r="J4" s="8">
        <v>4.3298900000000003E-3</v>
      </c>
      <c r="K4" s="8">
        <v>1.08247E-2</v>
      </c>
      <c r="L4" s="7">
        <v>0.114742</v>
      </c>
      <c r="M4" s="7">
        <v>0</v>
      </c>
      <c r="N4" s="8">
        <v>0.40267999999999998</v>
      </c>
      <c r="O4" s="8">
        <v>9.7422600000000008E-3</v>
      </c>
      <c r="P4" s="7">
        <v>1.6237100000000001E-2</v>
      </c>
      <c r="Q4" s="7">
        <v>0</v>
      </c>
      <c r="R4" s="7">
        <v>5.4123699999999997E-3</v>
      </c>
      <c r="S4" s="8">
        <v>0</v>
      </c>
      <c r="T4" s="7">
        <v>0</v>
      </c>
      <c r="U4" s="7">
        <v>48.808700000000002</v>
      </c>
      <c r="V4" s="7">
        <v>6.49484E-3</v>
      </c>
      <c r="W4" s="7">
        <v>0</v>
      </c>
      <c r="X4" s="7">
        <v>2.1649500000000001E-3</v>
      </c>
      <c r="Y4" s="8">
        <v>0</v>
      </c>
      <c r="Z4" s="7">
        <v>9.7422600000000008E-3</v>
      </c>
      <c r="AA4" s="8">
        <v>12.775399999999999</v>
      </c>
      <c r="AB4" s="7">
        <v>3.2474200000000002E-2</v>
      </c>
      <c r="AC4" s="8">
        <v>1.9484499999999998E-2</v>
      </c>
      <c r="AD4" s="7">
        <v>0.101753</v>
      </c>
      <c r="AE4" s="7">
        <v>5.4123699999999997E-3</v>
      </c>
      <c r="AF4" s="7">
        <v>0.15912399999999999</v>
      </c>
      <c r="AG4" s="7">
        <v>7.5773200000000002E-3</v>
      </c>
      <c r="AH4" s="13">
        <f t="shared" si="0"/>
        <v>0.73692599884856591</v>
      </c>
    </row>
    <row r="5" spans="1:35">
      <c r="A5" s="6">
        <v>4</v>
      </c>
      <c r="B5" s="7">
        <v>2.1862400000000001E-2</v>
      </c>
      <c r="C5" s="7">
        <v>0.49422300000000002</v>
      </c>
      <c r="D5" s="8">
        <v>0</v>
      </c>
      <c r="E5" s="7">
        <v>1.3249900000000001E-3</v>
      </c>
      <c r="F5" s="7">
        <v>34.663800000000002</v>
      </c>
      <c r="G5" s="7">
        <v>0</v>
      </c>
      <c r="H5" s="7">
        <v>0</v>
      </c>
      <c r="I5" s="8">
        <v>6.6249699999999996E-4</v>
      </c>
      <c r="J5" s="8">
        <v>9.2749600000000005E-3</v>
      </c>
      <c r="K5" s="8">
        <v>1.32499E-2</v>
      </c>
      <c r="L5" s="7">
        <v>1.12625E-2</v>
      </c>
      <c r="M5" s="7">
        <v>0</v>
      </c>
      <c r="N5" s="8">
        <v>2.9149899999999999E-2</v>
      </c>
      <c r="O5" s="8">
        <v>1.3249900000000001E-3</v>
      </c>
      <c r="P5" s="7">
        <v>5.96248E-3</v>
      </c>
      <c r="Q5" s="7">
        <v>0</v>
      </c>
      <c r="R5" s="7">
        <v>9.9374600000000004E-3</v>
      </c>
      <c r="S5" s="8">
        <v>0</v>
      </c>
      <c r="T5" s="7">
        <v>0</v>
      </c>
      <c r="U5" s="7">
        <v>46.303899999999999</v>
      </c>
      <c r="V5" s="7">
        <v>1.9874900000000002E-3</v>
      </c>
      <c r="W5" s="7">
        <v>0</v>
      </c>
      <c r="X5" s="7">
        <v>1.3249900000000001E-3</v>
      </c>
      <c r="Y5" s="8">
        <v>1.3249900000000001E-3</v>
      </c>
      <c r="Z5" s="7">
        <v>1.3249900000000001E-3</v>
      </c>
      <c r="AA5" s="8">
        <v>18.312100000000001</v>
      </c>
      <c r="AB5" s="7">
        <v>9.2749600000000005E-3</v>
      </c>
      <c r="AC5" s="8">
        <v>3.31249E-3</v>
      </c>
      <c r="AD5" s="7">
        <v>9.4074599999999994E-2</v>
      </c>
      <c r="AE5" s="7">
        <v>6.6249699999999996E-4</v>
      </c>
      <c r="AF5" s="7">
        <v>5.96248E-3</v>
      </c>
      <c r="AG5" s="7">
        <v>2.6499900000000001E-3</v>
      </c>
      <c r="AH5" s="13">
        <f t="shared" si="0"/>
        <v>0.74861512745146741</v>
      </c>
    </row>
    <row r="6" spans="1:35">
      <c r="A6" s="6">
        <v>5</v>
      </c>
      <c r="B6" s="7">
        <v>1.0001700000000001E-2</v>
      </c>
      <c r="C6" s="7">
        <v>8.4074299999999997</v>
      </c>
      <c r="D6" s="8">
        <v>5.0008500000000003E-3</v>
      </c>
      <c r="E6" s="7">
        <v>0</v>
      </c>
      <c r="F6" s="7">
        <v>38.266500000000001</v>
      </c>
      <c r="G6" s="7">
        <v>0</v>
      </c>
      <c r="H6" s="7">
        <v>1.0001700000000001E-3</v>
      </c>
      <c r="I6" s="8">
        <v>0</v>
      </c>
      <c r="J6" s="8">
        <v>5.0008500000000003E-3</v>
      </c>
      <c r="K6" s="8">
        <v>7.1012099999999995E-2</v>
      </c>
      <c r="L6" s="7">
        <v>8.2013900000000001E-2</v>
      </c>
      <c r="M6" s="7">
        <v>0</v>
      </c>
      <c r="N6" s="8">
        <v>0.367062</v>
      </c>
      <c r="O6" s="8">
        <v>4.0006800000000004E-3</v>
      </c>
      <c r="P6" s="7">
        <v>8.0013600000000008E-3</v>
      </c>
      <c r="Q6" s="7">
        <v>0</v>
      </c>
      <c r="R6" s="7">
        <v>1.10019E-2</v>
      </c>
      <c r="S6" s="8">
        <v>0</v>
      </c>
      <c r="T6" s="7">
        <v>0</v>
      </c>
      <c r="U6" s="7">
        <v>44.977600000000002</v>
      </c>
      <c r="V6" s="7">
        <v>7.00119E-3</v>
      </c>
      <c r="W6" s="7">
        <v>0</v>
      </c>
      <c r="X6" s="7">
        <v>2.0003400000000002E-3</v>
      </c>
      <c r="Y6" s="8">
        <v>4.3007299999999998E-2</v>
      </c>
      <c r="Z6" s="7">
        <v>9.0015300000000006E-3</v>
      </c>
      <c r="AA6" s="8">
        <v>7.0372000000000003</v>
      </c>
      <c r="AB6" s="7">
        <v>1.30022E-2</v>
      </c>
      <c r="AC6" s="8">
        <v>4.0006800000000004E-3</v>
      </c>
      <c r="AD6" s="7">
        <v>0.64710999999999996</v>
      </c>
      <c r="AE6" s="7">
        <v>8.0013600000000008E-3</v>
      </c>
      <c r="AF6" s="7">
        <v>9.0015300000000006E-3</v>
      </c>
      <c r="AG6" s="7">
        <v>5.0008500000000003E-3</v>
      </c>
      <c r="AH6" s="13">
        <f t="shared" si="0"/>
        <v>0.85079017110739563</v>
      </c>
    </row>
    <row r="7" spans="1:35">
      <c r="A7" s="6">
        <v>6</v>
      </c>
      <c r="B7" s="7">
        <v>1.9323999999999999E-3</v>
      </c>
      <c r="C7" s="7">
        <v>2.0116299999999998</v>
      </c>
      <c r="D7" s="8">
        <v>2.8986099999999998E-3</v>
      </c>
      <c r="E7" s="7">
        <v>0</v>
      </c>
      <c r="F7" s="7">
        <v>37.835500000000003</v>
      </c>
      <c r="G7" s="7">
        <v>0</v>
      </c>
      <c r="H7" s="7">
        <v>0</v>
      </c>
      <c r="I7" s="8">
        <v>0</v>
      </c>
      <c r="J7" s="8">
        <v>9.6620199999999999E-4</v>
      </c>
      <c r="K7" s="8">
        <v>7.7296200000000004E-3</v>
      </c>
      <c r="L7" s="7">
        <v>2.5121299999999999E-2</v>
      </c>
      <c r="M7" s="7">
        <v>0</v>
      </c>
      <c r="N7" s="8">
        <v>0.117877</v>
      </c>
      <c r="O7" s="8">
        <v>2.0290200000000001E-2</v>
      </c>
      <c r="P7" s="7">
        <v>4.8310100000000002E-3</v>
      </c>
      <c r="Q7" s="7">
        <v>0</v>
      </c>
      <c r="R7" s="7">
        <v>1.9323999999999999E-3</v>
      </c>
      <c r="S7" s="8">
        <v>2.8986099999999998E-3</v>
      </c>
      <c r="T7" s="7">
        <v>0</v>
      </c>
      <c r="U7" s="7">
        <v>42.625900000000001</v>
      </c>
      <c r="V7" s="7">
        <v>1.1063000000000001</v>
      </c>
      <c r="W7" s="7">
        <v>0</v>
      </c>
      <c r="X7" s="7">
        <v>9.6620199999999999E-4</v>
      </c>
      <c r="Y7" s="8">
        <v>0</v>
      </c>
      <c r="Z7" s="7">
        <v>5.7972099999999997E-3</v>
      </c>
      <c r="AA7" s="8">
        <v>16.028300000000002</v>
      </c>
      <c r="AB7" s="7">
        <v>9.6620200000000003E-3</v>
      </c>
      <c r="AC7" s="8">
        <v>2.8986099999999998E-3</v>
      </c>
      <c r="AD7" s="7">
        <v>8.88906E-2</v>
      </c>
      <c r="AE7" s="7">
        <v>1.9323999999999999E-3</v>
      </c>
      <c r="AF7" s="7">
        <v>9.3721600000000002E-2</v>
      </c>
      <c r="AG7" s="7">
        <v>1.9323999999999999E-3</v>
      </c>
      <c r="AH7" s="13">
        <f t="shared" si="0"/>
        <v>0.88761762214991358</v>
      </c>
    </row>
    <row r="8" spans="1:35">
      <c r="A8" s="6">
        <v>7</v>
      </c>
      <c r="B8" s="7">
        <v>5.7944099999999998E-3</v>
      </c>
      <c r="C8" s="7">
        <v>6.9359099999999998</v>
      </c>
      <c r="D8" s="8">
        <v>0</v>
      </c>
      <c r="E8" s="7">
        <v>2.8972099999999999E-3</v>
      </c>
      <c r="F8" s="7">
        <v>41.2273</v>
      </c>
      <c r="G8" s="7">
        <v>0</v>
      </c>
      <c r="H8" s="7">
        <v>2.8972099999999999E-3</v>
      </c>
      <c r="I8" s="8">
        <v>0</v>
      </c>
      <c r="J8" s="8">
        <v>5.7944099999999998E-3</v>
      </c>
      <c r="K8" s="8">
        <v>0</v>
      </c>
      <c r="L8" s="7">
        <v>1.15888E-2</v>
      </c>
      <c r="M8" s="7">
        <v>0</v>
      </c>
      <c r="N8" s="8">
        <v>3.7663700000000001E-2</v>
      </c>
      <c r="O8" s="8">
        <v>2.8972099999999999E-3</v>
      </c>
      <c r="P8" s="7">
        <v>2.8972099999999999E-3</v>
      </c>
      <c r="Q8" s="7">
        <v>0</v>
      </c>
      <c r="R8" s="7">
        <v>0</v>
      </c>
      <c r="S8" s="8">
        <v>0</v>
      </c>
      <c r="T8" s="7">
        <v>2.8972099999999999E-3</v>
      </c>
      <c r="U8" s="7">
        <v>39.865600000000001</v>
      </c>
      <c r="V8" s="7">
        <v>1.15888E-2</v>
      </c>
      <c r="W8" s="7">
        <v>0</v>
      </c>
      <c r="X8" s="7">
        <v>2.8972099999999999E-3</v>
      </c>
      <c r="Y8" s="8">
        <v>2.8972099999999999E-3</v>
      </c>
      <c r="Z8" s="7">
        <v>2.8972099999999999E-3</v>
      </c>
      <c r="AA8" s="8">
        <v>11.641</v>
      </c>
      <c r="AB8" s="7">
        <v>2.3177699999999999E-2</v>
      </c>
      <c r="AC8" s="8">
        <v>0</v>
      </c>
      <c r="AD8" s="7">
        <v>0.19700999999999999</v>
      </c>
      <c r="AE8" s="7">
        <v>0</v>
      </c>
      <c r="AF8" s="7">
        <v>1.15888E-2</v>
      </c>
      <c r="AG8" s="7">
        <v>2.8972099999999999E-3</v>
      </c>
      <c r="AH8" s="13">
        <f t="shared" si="0"/>
        <v>1.0341572684218976</v>
      </c>
    </row>
    <row r="9" spans="1:35">
      <c r="A9" s="6">
        <v>8</v>
      </c>
      <c r="B9" s="7">
        <v>1.34336E-2</v>
      </c>
      <c r="C9" s="7">
        <v>24.191700000000001</v>
      </c>
      <c r="D9" s="8">
        <v>4.4778800000000001E-3</v>
      </c>
      <c r="E9" s="7">
        <v>2.4628299999999999E-2</v>
      </c>
      <c r="F9" s="7">
        <v>36.689500000000002</v>
      </c>
      <c r="G9" s="7">
        <v>4.4778800000000001E-3</v>
      </c>
      <c r="H9" s="7">
        <v>0</v>
      </c>
      <c r="I9" s="8">
        <v>0</v>
      </c>
      <c r="J9" s="8">
        <v>0</v>
      </c>
      <c r="K9" s="8">
        <v>4.92567E-2</v>
      </c>
      <c r="L9" s="7">
        <v>0.109708</v>
      </c>
      <c r="M9" s="7">
        <v>0</v>
      </c>
      <c r="N9" s="8">
        <v>0.58884099999999995</v>
      </c>
      <c r="O9" s="8">
        <v>1.11947E-2</v>
      </c>
      <c r="P9" s="7">
        <v>0.32464599999999999</v>
      </c>
      <c r="Q9" s="7">
        <v>0</v>
      </c>
      <c r="R9" s="7">
        <v>8.9557600000000001E-3</v>
      </c>
      <c r="S9" s="8">
        <v>0</v>
      </c>
      <c r="T9" s="7">
        <v>0</v>
      </c>
      <c r="U9" s="7">
        <v>32.043700000000001</v>
      </c>
      <c r="V9" s="7">
        <v>6.7168200000000001E-3</v>
      </c>
      <c r="W9" s="7">
        <v>0</v>
      </c>
      <c r="X9" s="7">
        <v>0</v>
      </c>
      <c r="Y9" s="8">
        <v>2.23894E-3</v>
      </c>
      <c r="Z9" s="7">
        <v>1.34336E-2</v>
      </c>
      <c r="AA9" s="8">
        <v>1.32097</v>
      </c>
      <c r="AB9" s="7">
        <v>3.8061999999999999E-2</v>
      </c>
      <c r="AC9" s="8">
        <v>3.8061999999999999E-2</v>
      </c>
      <c r="AD9" s="7">
        <v>0.120903</v>
      </c>
      <c r="AE9" s="7">
        <v>2.23894E-3</v>
      </c>
      <c r="AF9" s="7">
        <v>4.1957700000000004</v>
      </c>
      <c r="AG9" s="7">
        <v>0.19702700000000001</v>
      </c>
      <c r="AH9" s="13">
        <f t="shared" si="0"/>
        <v>1.1449832572393326</v>
      </c>
    </row>
    <row r="10" spans="1:35">
      <c r="A10" s="6">
        <v>9</v>
      </c>
      <c r="B10" s="7">
        <v>1.9068600000000002E-2</v>
      </c>
      <c r="C10" s="7">
        <v>8.3091600000000003</v>
      </c>
      <c r="D10" s="8">
        <v>2.0430700000000001E-3</v>
      </c>
      <c r="E10" s="7">
        <v>0</v>
      </c>
      <c r="F10" s="7">
        <v>40.862000000000002</v>
      </c>
      <c r="G10" s="7">
        <v>0</v>
      </c>
      <c r="H10" s="7">
        <v>6.81023E-4</v>
      </c>
      <c r="I10" s="8">
        <v>6.81023E-4</v>
      </c>
      <c r="J10" s="8">
        <v>6.1291999999999996E-3</v>
      </c>
      <c r="K10" s="8">
        <v>4.7671600000000003E-3</v>
      </c>
      <c r="L10" s="7">
        <v>1.56635E-2</v>
      </c>
      <c r="M10" s="7">
        <v>0</v>
      </c>
      <c r="N10" s="8">
        <v>3.0646E-2</v>
      </c>
      <c r="O10" s="8">
        <v>4.0861400000000003E-3</v>
      </c>
      <c r="P10" s="7">
        <v>2.7240900000000002E-3</v>
      </c>
      <c r="Q10" s="7">
        <v>0</v>
      </c>
      <c r="R10" s="7">
        <v>4.0861400000000003E-3</v>
      </c>
      <c r="S10" s="8">
        <v>6.81023E-4</v>
      </c>
      <c r="T10" s="7">
        <v>0</v>
      </c>
      <c r="U10" s="7">
        <v>35.369599999999998</v>
      </c>
      <c r="V10" s="7">
        <v>2.7240900000000002E-3</v>
      </c>
      <c r="W10" s="7">
        <v>0</v>
      </c>
      <c r="X10" s="7">
        <v>1.3620500000000001E-3</v>
      </c>
      <c r="Y10" s="8">
        <v>4.0861400000000003E-3</v>
      </c>
      <c r="Z10" s="7">
        <v>0</v>
      </c>
      <c r="AA10" s="8">
        <v>15.2515</v>
      </c>
      <c r="AB10" s="7">
        <v>1.43015E-2</v>
      </c>
      <c r="AC10" s="8">
        <v>6.81023E-4</v>
      </c>
      <c r="AD10" s="7">
        <v>2.4516799999999998E-2</v>
      </c>
      <c r="AE10" s="7">
        <v>3.4051099999999998E-3</v>
      </c>
      <c r="AF10" s="7">
        <v>5.1076700000000003E-2</v>
      </c>
      <c r="AG10" s="7">
        <v>1.43015E-2</v>
      </c>
      <c r="AH10" s="13">
        <f t="shared" si="0"/>
        <v>1.1552858952320637</v>
      </c>
    </row>
    <row r="11" spans="1:35">
      <c r="A11" s="6">
        <v>10</v>
      </c>
      <c r="B11" s="7">
        <v>1.6417299999999999E-2</v>
      </c>
      <c r="C11" s="7">
        <v>4.29941</v>
      </c>
      <c r="D11" s="8">
        <v>1.9314499999999999E-3</v>
      </c>
      <c r="E11" s="7">
        <v>9.6572599999999998E-4</v>
      </c>
      <c r="F11" s="7">
        <v>41.784999999999997</v>
      </c>
      <c r="G11" s="7">
        <v>0</v>
      </c>
      <c r="H11" s="7">
        <v>0</v>
      </c>
      <c r="I11" s="8">
        <v>0</v>
      </c>
      <c r="J11" s="8">
        <v>9.6572599999999998E-4</v>
      </c>
      <c r="K11" s="8">
        <v>3.8629100000000002E-3</v>
      </c>
      <c r="L11" s="7">
        <v>3.2834700000000001E-2</v>
      </c>
      <c r="M11" s="7">
        <v>0</v>
      </c>
      <c r="N11" s="8">
        <v>0.39015300000000003</v>
      </c>
      <c r="O11" s="8">
        <v>3.8629100000000002E-3</v>
      </c>
      <c r="P11" s="7">
        <v>5.7943600000000001E-3</v>
      </c>
      <c r="Q11" s="7">
        <v>0</v>
      </c>
      <c r="R11" s="7">
        <v>5.7943600000000001E-3</v>
      </c>
      <c r="S11" s="8">
        <v>0</v>
      </c>
      <c r="T11" s="7">
        <v>1.9314499999999999E-3</v>
      </c>
      <c r="U11" s="7">
        <v>35.048099999999998</v>
      </c>
      <c r="V11" s="7">
        <v>5.7943600000000001E-3</v>
      </c>
      <c r="W11" s="7">
        <v>0</v>
      </c>
      <c r="X11" s="7">
        <v>5.7943600000000001E-3</v>
      </c>
      <c r="Y11" s="8">
        <v>9.6572599999999998E-4</v>
      </c>
      <c r="Z11" s="7">
        <v>3.8629100000000002E-3</v>
      </c>
      <c r="AA11" s="8">
        <v>18.117999999999999</v>
      </c>
      <c r="AB11" s="7">
        <v>3.8629100000000002E-3</v>
      </c>
      <c r="AC11" s="8">
        <v>0</v>
      </c>
      <c r="AD11" s="7">
        <v>0.24915699999999999</v>
      </c>
      <c r="AE11" s="7">
        <v>9.6572599999999998E-4</v>
      </c>
      <c r="AF11" s="7">
        <v>1.4485899999999999E-2</v>
      </c>
      <c r="AG11" s="7">
        <v>0</v>
      </c>
      <c r="AH11" s="13">
        <f t="shared" si="0"/>
        <v>1.1922186937380344</v>
      </c>
    </row>
    <row r="12" spans="1:35">
      <c r="A12" s="2">
        <v>11</v>
      </c>
      <c r="B12" s="3">
        <v>1.6795399999999999E-2</v>
      </c>
      <c r="C12" s="3">
        <v>9.09666</v>
      </c>
      <c r="D12" s="4">
        <v>2.58391E-3</v>
      </c>
      <c r="E12" s="3">
        <v>1.29196E-3</v>
      </c>
      <c r="F12" s="3">
        <v>40.469200000000001</v>
      </c>
      <c r="G12" s="3">
        <v>0</v>
      </c>
      <c r="H12" s="3">
        <v>0</v>
      </c>
      <c r="I12" s="4">
        <v>0</v>
      </c>
      <c r="J12" s="4">
        <v>2.58391E-3</v>
      </c>
      <c r="K12" s="4">
        <v>1.16276E-2</v>
      </c>
      <c r="L12" s="3">
        <v>1.6795399999999999E-2</v>
      </c>
      <c r="M12" s="3">
        <v>0</v>
      </c>
      <c r="N12" s="4">
        <v>0.16020300000000001</v>
      </c>
      <c r="O12" s="4">
        <v>0</v>
      </c>
      <c r="P12" s="3">
        <v>1.55035E-2</v>
      </c>
      <c r="Q12" s="3">
        <v>0</v>
      </c>
      <c r="R12" s="3">
        <v>1.03357E-2</v>
      </c>
      <c r="S12" s="4">
        <v>0</v>
      </c>
      <c r="T12" s="3">
        <v>0</v>
      </c>
      <c r="U12" s="3">
        <v>32.9617</v>
      </c>
      <c r="V12" s="3">
        <v>1.42115E-2</v>
      </c>
      <c r="W12" s="3">
        <v>0</v>
      </c>
      <c r="X12" s="3">
        <v>0</v>
      </c>
      <c r="Y12" s="4">
        <v>2.4547200000000002E-2</v>
      </c>
      <c r="Z12" s="3">
        <v>1.29196E-3</v>
      </c>
      <c r="AA12" s="4">
        <v>16.683</v>
      </c>
      <c r="AB12" s="3">
        <v>9.0436900000000001E-3</v>
      </c>
      <c r="AC12" s="4">
        <v>6.45978E-3</v>
      </c>
      <c r="AD12" s="3">
        <v>8.26852E-2</v>
      </c>
      <c r="AE12" s="3">
        <v>5.16783E-3</v>
      </c>
      <c r="AF12" s="3">
        <v>0.38241900000000001</v>
      </c>
      <c r="AG12" s="3">
        <v>2.58391E-2</v>
      </c>
      <c r="AH12" s="1">
        <f t="shared" si="0"/>
        <v>1.2277643446788242</v>
      </c>
    </row>
    <row r="13" spans="1:35">
      <c r="A13" s="2">
        <v>12</v>
      </c>
      <c r="B13" s="3">
        <v>1.2187099999999999E-2</v>
      </c>
      <c r="C13" s="3">
        <v>7.17089</v>
      </c>
      <c r="D13" s="4">
        <v>0</v>
      </c>
      <c r="E13" s="3">
        <v>0</v>
      </c>
      <c r="F13" s="3">
        <v>44.9679</v>
      </c>
      <c r="G13" s="3">
        <v>2.43742E-3</v>
      </c>
      <c r="H13" s="3">
        <v>0</v>
      </c>
      <c r="I13" s="4">
        <v>0</v>
      </c>
      <c r="J13" s="4">
        <v>2.43742E-3</v>
      </c>
      <c r="K13" s="4">
        <v>3.1686499999999999E-2</v>
      </c>
      <c r="L13" s="3">
        <v>4.1436099999999997E-2</v>
      </c>
      <c r="M13" s="3">
        <v>0</v>
      </c>
      <c r="N13" s="4">
        <v>0.60448000000000002</v>
      </c>
      <c r="O13" s="4">
        <v>0</v>
      </c>
      <c r="P13" s="3">
        <v>4.8748400000000001E-3</v>
      </c>
      <c r="Q13" s="3">
        <v>0</v>
      </c>
      <c r="R13" s="3">
        <v>4.8748400000000001E-3</v>
      </c>
      <c r="S13" s="4">
        <v>0</v>
      </c>
      <c r="T13" s="3">
        <v>0</v>
      </c>
      <c r="U13" s="3">
        <v>34.633299999999998</v>
      </c>
      <c r="V13" s="3">
        <v>0</v>
      </c>
      <c r="W13" s="3">
        <v>0</v>
      </c>
      <c r="X13" s="3">
        <v>0</v>
      </c>
      <c r="Y13" s="4">
        <v>0</v>
      </c>
      <c r="Z13" s="3">
        <v>7.3122600000000001E-3</v>
      </c>
      <c r="AA13" s="4">
        <v>12.394299999999999</v>
      </c>
      <c r="AB13" s="3">
        <v>1.2187099999999999E-2</v>
      </c>
      <c r="AC13" s="4">
        <v>2.9249000000000001E-2</v>
      </c>
      <c r="AD13" s="3">
        <v>5.1185799999999997E-2</v>
      </c>
      <c r="AE13" s="3">
        <v>4.8748400000000001E-3</v>
      </c>
      <c r="AF13" s="3">
        <v>1.94994E-2</v>
      </c>
      <c r="AG13" s="3">
        <v>4.8748400000000001E-3</v>
      </c>
      <c r="AH13" s="1">
        <f t="shared" si="0"/>
        <v>1.2984006721854402</v>
      </c>
    </row>
    <row r="14" spans="1:35">
      <c r="A14" s="2">
        <v>13</v>
      </c>
      <c r="B14" s="3">
        <v>2.11135E-2</v>
      </c>
      <c r="C14" s="3">
        <v>5.7302099999999996</v>
      </c>
      <c r="D14" s="4">
        <v>4.2227100000000002E-3</v>
      </c>
      <c r="E14" s="3">
        <v>2.1113500000000001E-3</v>
      </c>
      <c r="F14" s="3">
        <v>45.197699999999998</v>
      </c>
      <c r="G14" s="3">
        <v>0</v>
      </c>
      <c r="H14" s="3">
        <v>0</v>
      </c>
      <c r="I14" s="4">
        <v>2.1113500000000001E-3</v>
      </c>
      <c r="J14" s="4">
        <v>0</v>
      </c>
      <c r="K14" s="4">
        <v>2.1113500000000001E-3</v>
      </c>
      <c r="L14" s="3">
        <v>0.20269000000000001</v>
      </c>
      <c r="M14" s="3">
        <v>0</v>
      </c>
      <c r="N14" s="4">
        <v>5.9117900000000001E-2</v>
      </c>
      <c r="O14" s="4">
        <v>4.2227100000000002E-3</v>
      </c>
      <c r="P14" s="3">
        <v>1.90022E-2</v>
      </c>
      <c r="Q14" s="3">
        <v>0</v>
      </c>
      <c r="R14" s="3">
        <v>6.3340599999999999E-3</v>
      </c>
      <c r="S14" s="4">
        <v>0</v>
      </c>
      <c r="T14" s="3">
        <v>8.4454100000000004E-3</v>
      </c>
      <c r="U14" s="3">
        <v>33.3003</v>
      </c>
      <c r="V14" s="3">
        <v>1.05568E-2</v>
      </c>
      <c r="W14" s="3">
        <v>0</v>
      </c>
      <c r="X14" s="3">
        <v>2.1113500000000001E-3</v>
      </c>
      <c r="Y14" s="4">
        <v>2.1113500000000001E-3</v>
      </c>
      <c r="Z14" s="3">
        <v>1.26681E-2</v>
      </c>
      <c r="AA14" s="4">
        <v>15.146800000000001</v>
      </c>
      <c r="AB14" s="3">
        <v>6.5451899999999993E-2</v>
      </c>
      <c r="AC14" s="4">
        <v>2.1113500000000001E-3</v>
      </c>
      <c r="AD14" s="3">
        <v>5.9117900000000001E-2</v>
      </c>
      <c r="AE14" s="3">
        <v>4.2227100000000002E-3</v>
      </c>
      <c r="AF14" s="3">
        <v>0.135127</v>
      </c>
      <c r="AG14" s="3">
        <v>0</v>
      </c>
      <c r="AH14" s="1">
        <f t="shared" si="0"/>
        <v>1.3572760605760308</v>
      </c>
    </row>
    <row r="15" spans="1:35">
      <c r="A15" s="2">
        <v>14</v>
      </c>
      <c r="B15" s="3">
        <v>7.8332499999999999E-3</v>
      </c>
      <c r="C15" s="3">
        <v>2.92679</v>
      </c>
      <c r="D15" s="4">
        <v>4.9848000000000002E-3</v>
      </c>
      <c r="E15" s="3">
        <v>7.1211400000000002E-4</v>
      </c>
      <c r="F15" s="3">
        <v>53.825099999999999</v>
      </c>
      <c r="G15" s="3">
        <v>0</v>
      </c>
      <c r="H15" s="3">
        <v>0</v>
      </c>
      <c r="I15" s="4">
        <v>2.13634E-3</v>
      </c>
      <c r="J15" s="4">
        <v>7.1211400000000002E-4</v>
      </c>
      <c r="K15" s="4">
        <v>4.9848000000000002E-3</v>
      </c>
      <c r="L15" s="3">
        <v>2.0651300000000001E-2</v>
      </c>
      <c r="M15" s="3">
        <v>0</v>
      </c>
      <c r="N15" s="4">
        <v>0.13316500000000001</v>
      </c>
      <c r="O15" s="4">
        <v>4.9848000000000002E-3</v>
      </c>
      <c r="P15" s="3">
        <v>5.6969100000000003E-3</v>
      </c>
      <c r="Q15" s="3">
        <v>0</v>
      </c>
      <c r="R15" s="3">
        <v>2.13634E-3</v>
      </c>
      <c r="S15" s="4">
        <v>0</v>
      </c>
      <c r="T15" s="3">
        <v>1.4242300000000001E-3</v>
      </c>
      <c r="U15" s="3">
        <v>37.593899999999998</v>
      </c>
      <c r="V15" s="3">
        <v>2.13634E-3</v>
      </c>
      <c r="W15" s="3">
        <v>0</v>
      </c>
      <c r="X15" s="3">
        <v>7.1211400000000002E-4</v>
      </c>
      <c r="Y15" s="4">
        <v>0</v>
      </c>
      <c r="Z15" s="3">
        <v>7.8332499999999999E-3</v>
      </c>
      <c r="AA15" s="4">
        <v>5.3985300000000001</v>
      </c>
      <c r="AB15" s="3">
        <v>1.2818E-2</v>
      </c>
      <c r="AC15" s="4">
        <v>3.5605699999999999E-3</v>
      </c>
      <c r="AD15" s="3">
        <v>2.1363400000000001E-2</v>
      </c>
      <c r="AE15" s="3">
        <v>3.5605699999999999E-3</v>
      </c>
      <c r="AF15" s="3">
        <v>9.2574800000000002E-3</v>
      </c>
      <c r="AG15" s="3">
        <v>4.9848000000000002E-3</v>
      </c>
      <c r="AH15" s="1">
        <f t="shared" si="0"/>
        <v>1.4317508957570244</v>
      </c>
    </row>
    <row r="16" spans="1:35">
      <c r="A16" s="2">
        <v>15</v>
      </c>
      <c r="B16" s="3">
        <v>1.15365E-2</v>
      </c>
      <c r="C16" s="3">
        <v>3.76281</v>
      </c>
      <c r="D16" s="4">
        <v>1.15365E-2</v>
      </c>
      <c r="E16" s="3">
        <v>9.6137200000000005E-4</v>
      </c>
      <c r="F16" s="3">
        <v>39.323999999999998</v>
      </c>
      <c r="G16" s="3">
        <v>0</v>
      </c>
      <c r="H16" s="3">
        <v>0</v>
      </c>
      <c r="I16" s="4">
        <v>9.6137199999999992E-3</v>
      </c>
      <c r="J16" s="4">
        <v>4.7107200000000002E-2</v>
      </c>
      <c r="K16" s="4">
        <v>1.05751E-2</v>
      </c>
      <c r="L16" s="3">
        <v>9.2291700000000004E-2</v>
      </c>
      <c r="M16" s="3">
        <v>0</v>
      </c>
      <c r="N16" s="4">
        <v>0.54221399999999997</v>
      </c>
      <c r="O16" s="4">
        <v>0</v>
      </c>
      <c r="P16" s="3">
        <v>9.6137200000000005E-4</v>
      </c>
      <c r="Q16" s="3">
        <v>1.92274E-3</v>
      </c>
      <c r="R16" s="3">
        <v>1.05751E-2</v>
      </c>
      <c r="S16" s="4">
        <v>9.6137200000000005E-4</v>
      </c>
      <c r="T16" s="3">
        <v>1.92274E-3</v>
      </c>
      <c r="U16" s="3">
        <v>27.2943</v>
      </c>
      <c r="V16" s="3">
        <v>2.88412E-3</v>
      </c>
      <c r="W16" s="3">
        <v>0</v>
      </c>
      <c r="X16" s="3">
        <v>0</v>
      </c>
      <c r="Y16" s="4">
        <v>0</v>
      </c>
      <c r="Z16" s="3">
        <v>1.24978E-2</v>
      </c>
      <c r="AA16" s="4">
        <v>28.7316</v>
      </c>
      <c r="AB16" s="3">
        <v>2.5957000000000001E-2</v>
      </c>
      <c r="AC16" s="4">
        <v>7.69098E-3</v>
      </c>
      <c r="AD16" s="3">
        <v>2.8841200000000001E-2</v>
      </c>
      <c r="AE16" s="3">
        <v>3.84549E-3</v>
      </c>
      <c r="AF16" s="3">
        <v>4.9991300000000002E-2</v>
      </c>
      <c r="AG16" s="3">
        <v>1.3459199999999999E-2</v>
      </c>
      <c r="AH16" s="1">
        <f t="shared" si="0"/>
        <v>1.440740374363878</v>
      </c>
    </row>
    <row r="17" spans="1:34">
      <c r="A17" s="2">
        <v>16</v>
      </c>
      <c r="B17" s="3">
        <v>1.2239699999999999E-2</v>
      </c>
      <c r="C17" s="3">
        <v>2.27047</v>
      </c>
      <c r="D17" s="4">
        <v>1.5299599999999999E-3</v>
      </c>
      <c r="E17" s="3">
        <v>0</v>
      </c>
      <c r="F17" s="3">
        <v>50.452100000000002</v>
      </c>
      <c r="G17" s="3">
        <v>9.1797900000000002E-3</v>
      </c>
      <c r="H17" s="3">
        <v>0</v>
      </c>
      <c r="I17" s="4">
        <v>0</v>
      </c>
      <c r="J17" s="4">
        <v>0</v>
      </c>
      <c r="K17" s="4">
        <v>0</v>
      </c>
      <c r="L17" s="3">
        <v>9.1797900000000002E-3</v>
      </c>
      <c r="M17" s="3">
        <v>0</v>
      </c>
      <c r="N17" s="4">
        <v>3.5189199999999997E-2</v>
      </c>
      <c r="O17" s="4">
        <v>1.5299599999999999E-3</v>
      </c>
      <c r="P17" s="3">
        <v>6.1198600000000004E-3</v>
      </c>
      <c r="Q17" s="3">
        <v>0</v>
      </c>
      <c r="R17" s="3">
        <v>7.6498199999999999E-3</v>
      </c>
      <c r="S17" s="4">
        <v>0</v>
      </c>
      <c r="T17" s="3">
        <v>3.0599300000000002E-3</v>
      </c>
      <c r="U17" s="3">
        <v>34.3095</v>
      </c>
      <c r="V17" s="3">
        <v>1.5299599999999999E-3</v>
      </c>
      <c r="W17" s="3">
        <v>1.5299599999999999E-3</v>
      </c>
      <c r="X17" s="3">
        <v>1.5299599999999999E-3</v>
      </c>
      <c r="Y17" s="4">
        <v>0</v>
      </c>
      <c r="Z17" s="3">
        <v>1.5299599999999999E-3</v>
      </c>
      <c r="AA17" s="4">
        <v>12.7982</v>
      </c>
      <c r="AB17" s="3">
        <v>1.83596E-2</v>
      </c>
      <c r="AC17" s="4">
        <v>1.2239699999999999E-2</v>
      </c>
      <c r="AD17" s="3">
        <v>4.4368999999999999E-2</v>
      </c>
      <c r="AE17" s="3">
        <v>1.5299599999999999E-3</v>
      </c>
      <c r="AF17" s="3">
        <v>1.5299599999999999E-3</v>
      </c>
      <c r="AG17" s="3">
        <v>0</v>
      </c>
      <c r="AH17" s="1">
        <f t="shared" si="0"/>
        <v>1.4704994243576852</v>
      </c>
    </row>
    <row r="18" spans="1:34">
      <c r="A18" s="2">
        <v>17</v>
      </c>
      <c r="B18" s="3">
        <v>9.4799099999999994E-3</v>
      </c>
      <c r="C18" s="3">
        <v>4.44489</v>
      </c>
      <c r="D18" s="4">
        <v>1.1849899999999999E-3</v>
      </c>
      <c r="E18" s="3">
        <v>1.1849899999999999E-3</v>
      </c>
      <c r="F18" s="3">
        <v>47.906700000000001</v>
      </c>
      <c r="G18" s="3">
        <v>0</v>
      </c>
      <c r="H18" s="3">
        <v>0</v>
      </c>
      <c r="I18" s="4">
        <v>1.1849899999999999E-3</v>
      </c>
      <c r="J18" s="4">
        <v>0</v>
      </c>
      <c r="K18" s="4">
        <v>1.1849899999999999E-3</v>
      </c>
      <c r="L18" s="3">
        <v>8.2949200000000008E-3</v>
      </c>
      <c r="M18" s="3">
        <v>0</v>
      </c>
      <c r="N18" s="4">
        <v>4.0289600000000002E-2</v>
      </c>
      <c r="O18" s="4">
        <v>3.5549700000000002E-3</v>
      </c>
      <c r="P18" s="3">
        <v>0</v>
      </c>
      <c r="Q18" s="3">
        <v>0</v>
      </c>
      <c r="R18" s="3">
        <v>5.9249400000000001E-3</v>
      </c>
      <c r="S18" s="4">
        <v>0</v>
      </c>
      <c r="T18" s="3">
        <v>0</v>
      </c>
      <c r="U18" s="3">
        <v>32.1096</v>
      </c>
      <c r="V18" s="3">
        <v>3.5549700000000002E-3</v>
      </c>
      <c r="W18" s="3">
        <v>0</v>
      </c>
      <c r="X18" s="3">
        <v>2.3699799999999998E-3</v>
      </c>
      <c r="Y18" s="4">
        <v>1.1849899999999999E-3</v>
      </c>
      <c r="Z18" s="3">
        <v>2.3699799999999998E-3</v>
      </c>
      <c r="AA18" s="4">
        <v>15.414300000000001</v>
      </c>
      <c r="AB18" s="3">
        <v>7.1099300000000004E-3</v>
      </c>
      <c r="AC18" s="4">
        <v>0</v>
      </c>
      <c r="AD18" s="3">
        <v>2.4884799999999999E-2</v>
      </c>
      <c r="AE18" s="3">
        <v>1.1849899999999999E-3</v>
      </c>
      <c r="AF18" s="3">
        <v>8.2949200000000008E-3</v>
      </c>
      <c r="AG18" s="3">
        <v>1.1849899999999999E-3</v>
      </c>
      <c r="AH18" s="1">
        <f t="shared" si="0"/>
        <v>1.4919743628073847</v>
      </c>
    </row>
    <row r="19" spans="1:34">
      <c r="A19" s="2">
        <v>18</v>
      </c>
      <c r="B19" s="3">
        <v>1.8457399999999999E-2</v>
      </c>
      <c r="C19" s="3">
        <v>7.0795700000000004</v>
      </c>
      <c r="D19" s="4">
        <v>1.1535899999999999E-3</v>
      </c>
      <c r="E19" s="3">
        <v>0</v>
      </c>
      <c r="F19" s="3">
        <v>51.931100000000001</v>
      </c>
      <c r="G19" s="3">
        <v>0</v>
      </c>
      <c r="H19" s="3">
        <v>0</v>
      </c>
      <c r="I19" s="4">
        <v>0</v>
      </c>
      <c r="J19" s="4">
        <v>1.1535899999999999E-3</v>
      </c>
      <c r="K19" s="4">
        <v>3.4607700000000002E-3</v>
      </c>
      <c r="L19" s="3">
        <v>1.49967E-2</v>
      </c>
      <c r="M19" s="3">
        <v>0</v>
      </c>
      <c r="N19" s="4">
        <v>0.27916800000000003</v>
      </c>
      <c r="O19" s="4">
        <v>1.1535899999999999E-3</v>
      </c>
      <c r="P19" s="3">
        <v>4.6143599999999996E-3</v>
      </c>
      <c r="Q19" s="3">
        <v>0</v>
      </c>
      <c r="R19" s="3">
        <v>1.0382300000000001E-2</v>
      </c>
      <c r="S19" s="4">
        <v>2.3071799999999998E-3</v>
      </c>
      <c r="T19" s="3">
        <v>0</v>
      </c>
      <c r="U19" s="3">
        <v>34.707999999999998</v>
      </c>
      <c r="V19" s="3">
        <v>2.3071799999999998E-3</v>
      </c>
      <c r="W19" s="3">
        <v>0</v>
      </c>
      <c r="X19" s="3">
        <v>1.1535899999999999E-3</v>
      </c>
      <c r="Y19" s="4">
        <v>0</v>
      </c>
      <c r="Z19" s="3">
        <v>4.6143599999999996E-3</v>
      </c>
      <c r="AA19" s="4">
        <v>5.9040699999999999</v>
      </c>
      <c r="AB19" s="3">
        <v>3.4607700000000002E-3</v>
      </c>
      <c r="AC19" s="4">
        <v>0</v>
      </c>
      <c r="AD19" s="3">
        <v>1.7303800000000001E-2</v>
      </c>
      <c r="AE19" s="3">
        <v>1.1535899999999999E-3</v>
      </c>
      <c r="AF19" s="3">
        <v>1.0382300000000001E-2</v>
      </c>
      <c r="AG19" s="3">
        <v>0</v>
      </c>
      <c r="AH19" s="1">
        <f t="shared" si="0"/>
        <v>1.4962285352080213</v>
      </c>
    </row>
    <row r="20" spans="1:34">
      <c r="A20" s="2">
        <v>19</v>
      </c>
      <c r="B20" s="3">
        <v>2.23164E-2</v>
      </c>
      <c r="C20" s="3">
        <v>3.9667500000000002</v>
      </c>
      <c r="D20" s="4">
        <v>2.78956E-3</v>
      </c>
      <c r="E20" s="3">
        <v>0</v>
      </c>
      <c r="F20" s="3">
        <v>49.913499999999999</v>
      </c>
      <c r="G20" s="3">
        <v>0</v>
      </c>
      <c r="H20" s="3">
        <v>0</v>
      </c>
      <c r="I20" s="4">
        <v>0</v>
      </c>
      <c r="J20" s="4">
        <v>1.11582E-2</v>
      </c>
      <c r="K20" s="4">
        <v>2.78956E-3</v>
      </c>
      <c r="L20" s="3">
        <v>3.6264200000000003E-2</v>
      </c>
      <c r="M20" s="3">
        <v>0</v>
      </c>
      <c r="N20" s="4">
        <v>0.16737299999999999</v>
      </c>
      <c r="O20" s="4">
        <v>8.3686699999999999E-3</v>
      </c>
      <c r="P20" s="3">
        <v>5.57911E-3</v>
      </c>
      <c r="Q20" s="3">
        <v>0</v>
      </c>
      <c r="R20" s="3">
        <v>2.78956E-3</v>
      </c>
      <c r="S20" s="4">
        <v>0</v>
      </c>
      <c r="T20" s="3">
        <v>0</v>
      </c>
      <c r="U20" s="3">
        <v>32.104999999999997</v>
      </c>
      <c r="V20" s="3">
        <v>2.5106E-2</v>
      </c>
      <c r="W20" s="3">
        <v>0</v>
      </c>
      <c r="X20" s="3">
        <v>5.57911E-3</v>
      </c>
      <c r="Y20" s="4">
        <v>2.78956E-3</v>
      </c>
      <c r="Z20" s="3">
        <v>3.06851E-2</v>
      </c>
      <c r="AA20" s="4">
        <v>13.083</v>
      </c>
      <c r="AB20" s="3">
        <v>3.90538E-2</v>
      </c>
      <c r="AC20" s="4">
        <v>0.200848</v>
      </c>
      <c r="AD20" s="3">
        <v>0.35427399999999998</v>
      </c>
      <c r="AE20" s="3">
        <v>0</v>
      </c>
      <c r="AF20" s="3">
        <v>1.11582E-2</v>
      </c>
      <c r="AG20" s="3">
        <v>2.78956E-3</v>
      </c>
      <c r="AH20" s="1">
        <f t="shared" si="0"/>
        <v>1.554695530291232</v>
      </c>
    </row>
    <row r="21" spans="1:34">
      <c r="A21" s="2">
        <v>20</v>
      </c>
      <c r="B21" s="3">
        <v>1.22109E-2</v>
      </c>
      <c r="C21" s="3">
        <v>5.6312499999999996</v>
      </c>
      <c r="D21" s="4">
        <v>5.0878700000000004E-3</v>
      </c>
      <c r="E21" s="3">
        <v>0</v>
      </c>
      <c r="F21" s="3">
        <v>39.953000000000003</v>
      </c>
      <c r="G21" s="3">
        <v>1.8316300000000001E-2</v>
      </c>
      <c r="H21" s="3">
        <v>0</v>
      </c>
      <c r="I21" s="4">
        <v>9.1581600000000003E-3</v>
      </c>
      <c r="J21" s="4">
        <v>0</v>
      </c>
      <c r="K21" s="4">
        <v>2.0351499999999999E-3</v>
      </c>
      <c r="L21" s="3">
        <v>2.7474499999999999E-2</v>
      </c>
      <c r="M21" s="3">
        <v>0</v>
      </c>
      <c r="N21" s="4">
        <v>0.25846400000000003</v>
      </c>
      <c r="O21" s="4">
        <v>0</v>
      </c>
      <c r="P21" s="3">
        <v>5.0878700000000004E-3</v>
      </c>
      <c r="Q21" s="3">
        <v>0</v>
      </c>
      <c r="R21" s="3">
        <v>0</v>
      </c>
      <c r="S21" s="4">
        <v>0</v>
      </c>
      <c r="T21" s="3">
        <v>3.0527200000000001E-3</v>
      </c>
      <c r="U21" s="3">
        <v>25.354900000000001</v>
      </c>
      <c r="V21" s="3">
        <v>0.20962</v>
      </c>
      <c r="W21" s="3">
        <v>0</v>
      </c>
      <c r="X21" s="3">
        <v>0</v>
      </c>
      <c r="Y21" s="4">
        <v>0</v>
      </c>
      <c r="Z21" s="3">
        <v>3.0527200000000001E-3</v>
      </c>
      <c r="AA21" s="4">
        <v>28.257999999999999</v>
      </c>
      <c r="AB21" s="3">
        <v>1.0175699999999999E-2</v>
      </c>
      <c r="AC21" s="4">
        <v>4.0702899999999998E-3</v>
      </c>
      <c r="AD21" s="3">
        <v>0.215726</v>
      </c>
      <c r="AE21" s="3">
        <v>7.1230099999999999E-3</v>
      </c>
      <c r="AF21" s="3">
        <v>1.22109E-2</v>
      </c>
      <c r="AG21" s="3">
        <v>0</v>
      </c>
      <c r="AH21" s="1">
        <f t="shared" si="0"/>
        <v>1.5757506438597668</v>
      </c>
    </row>
    <row r="22" spans="1:34">
      <c r="A22" s="2">
        <v>21</v>
      </c>
      <c r="B22" s="3">
        <v>1.8108899999999999E-3</v>
      </c>
      <c r="C22" s="3">
        <v>0.88643000000000005</v>
      </c>
      <c r="D22" s="4">
        <v>0</v>
      </c>
      <c r="E22" s="3">
        <v>0</v>
      </c>
      <c r="F22" s="3">
        <v>55.819699999999997</v>
      </c>
      <c r="G22" s="3">
        <v>0</v>
      </c>
      <c r="H22" s="3">
        <v>0</v>
      </c>
      <c r="I22" s="4">
        <v>9.0544400000000004E-4</v>
      </c>
      <c r="J22" s="4">
        <v>0</v>
      </c>
      <c r="K22" s="4">
        <v>9.0544400000000004E-4</v>
      </c>
      <c r="L22" s="3">
        <v>1.6298E-2</v>
      </c>
      <c r="M22" s="3">
        <v>0</v>
      </c>
      <c r="N22" s="4">
        <v>9.9598900000000008E-3</v>
      </c>
      <c r="O22" s="4">
        <v>0</v>
      </c>
      <c r="P22" s="3">
        <v>6.3381100000000001E-3</v>
      </c>
      <c r="Q22" s="3">
        <v>0</v>
      </c>
      <c r="R22" s="3">
        <v>0</v>
      </c>
      <c r="S22" s="4">
        <v>9.0544400000000004E-4</v>
      </c>
      <c r="T22" s="3">
        <v>0</v>
      </c>
      <c r="U22" s="3">
        <v>35.259799999999998</v>
      </c>
      <c r="V22" s="3">
        <v>8.149E-3</v>
      </c>
      <c r="W22" s="3">
        <v>0</v>
      </c>
      <c r="X22" s="3">
        <v>0</v>
      </c>
      <c r="Y22" s="4">
        <v>0</v>
      </c>
      <c r="Z22" s="3">
        <v>1.8108899999999999E-3</v>
      </c>
      <c r="AA22" s="4">
        <v>7.9651899999999998</v>
      </c>
      <c r="AB22" s="3">
        <v>2.7163299999999999E-3</v>
      </c>
      <c r="AC22" s="4">
        <v>0</v>
      </c>
      <c r="AD22" s="3">
        <v>9.0544400000000004E-3</v>
      </c>
      <c r="AE22" s="3">
        <v>2.7163299999999999E-3</v>
      </c>
      <c r="AF22" s="3">
        <v>6.3381100000000001E-3</v>
      </c>
      <c r="AG22" s="3">
        <v>9.0544400000000004E-4</v>
      </c>
      <c r="AH22" s="1">
        <f t="shared" si="0"/>
        <v>1.5830974651019007</v>
      </c>
    </row>
    <row r="23" spans="1:34">
      <c r="A23" s="2">
        <v>22</v>
      </c>
      <c r="B23" s="3">
        <v>5.0278700000000003E-2</v>
      </c>
      <c r="C23" s="3">
        <v>1.1371500000000001</v>
      </c>
      <c r="D23" s="4">
        <v>2.1395199999999998E-3</v>
      </c>
      <c r="E23" s="3">
        <v>0</v>
      </c>
      <c r="F23" s="3">
        <v>52.479199999999999</v>
      </c>
      <c r="G23" s="3">
        <v>0</v>
      </c>
      <c r="H23" s="3">
        <v>4.2790399999999996E-3</v>
      </c>
      <c r="I23" s="4">
        <v>3.2092800000000001E-3</v>
      </c>
      <c r="J23" s="4">
        <v>1.7116099999999999E-2</v>
      </c>
      <c r="K23" s="4">
        <v>4.2790399999999996E-3</v>
      </c>
      <c r="L23" s="3">
        <v>2.03254E-2</v>
      </c>
      <c r="M23" s="3">
        <v>0</v>
      </c>
      <c r="N23" s="4">
        <v>0.53487899999999999</v>
      </c>
      <c r="O23" s="4">
        <v>3.2092800000000001E-3</v>
      </c>
      <c r="P23" s="3">
        <v>3.2092800000000001E-3</v>
      </c>
      <c r="Q23" s="3">
        <v>0</v>
      </c>
      <c r="R23" s="3">
        <v>7.4883099999999998E-3</v>
      </c>
      <c r="S23" s="4">
        <v>3.2092800000000001E-3</v>
      </c>
      <c r="T23" s="3">
        <v>0</v>
      </c>
      <c r="U23" s="3">
        <v>32.152700000000003</v>
      </c>
      <c r="V23" s="3">
        <v>0.44608900000000001</v>
      </c>
      <c r="W23" s="3">
        <v>0</v>
      </c>
      <c r="X23" s="3">
        <v>0</v>
      </c>
      <c r="Y23" s="4">
        <v>1.0697599999999999E-3</v>
      </c>
      <c r="Z23" s="3">
        <v>4.2790399999999996E-3</v>
      </c>
      <c r="AA23" s="4">
        <v>13.0639</v>
      </c>
      <c r="AB23" s="3">
        <v>1.06976E-2</v>
      </c>
      <c r="AC23" s="4">
        <v>1.2837100000000001E-2</v>
      </c>
      <c r="AD23" s="3">
        <v>2.03254E-2</v>
      </c>
      <c r="AE23" s="3">
        <v>1.0697599999999999E-3</v>
      </c>
      <c r="AF23" s="3">
        <v>1.2837100000000001E-2</v>
      </c>
      <c r="AG23" s="3">
        <v>4.2790399999999996E-3</v>
      </c>
      <c r="AH23" s="1">
        <f t="shared" si="0"/>
        <v>1.6321864104725263</v>
      </c>
    </row>
    <row r="24" spans="1:34">
      <c r="A24" s="2">
        <v>23</v>
      </c>
      <c r="B24" s="3">
        <v>1.61093E-3</v>
      </c>
      <c r="C24" s="3">
        <v>1.16309</v>
      </c>
      <c r="D24" s="4">
        <v>8.0546399999999998E-4</v>
      </c>
      <c r="E24" s="3">
        <v>0</v>
      </c>
      <c r="F24" s="3">
        <v>57.470700000000001</v>
      </c>
      <c r="G24" s="3">
        <v>8.0546399999999998E-4</v>
      </c>
      <c r="H24" s="3">
        <v>8.0546399999999998E-4</v>
      </c>
      <c r="I24" s="4">
        <v>0</v>
      </c>
      <c r="J24" s="4">
        <v>0</v>
      </c>
      <c r="K24" s="4">
        <v>4.02732E-3</v>
      </c>
      <c r="L24" s="3">
        <v>8.8601099999999992E-3</v>
      </c>
      <c r="M24" s="3">
        <v>0</v>
      </c>
      <c r="N24" s="4">
        <v>0.22391900000000001</v>
      </c>
      <c r="O24" s="4">
        <v>8.0546399999999998E-4</v>
      </c>
      <c r="P24" s="3">
        <v>5.63825E-3</v>
      </c>
      <c r="Q24" s="3">
        <v>0</v>
      </c>
      <c r="R24" s="3">
        <v>2.41639E-3</v>
      </c>
      <c r="S24" s="4">
        <v>0</v>
      </c>
      <c r="T24" s="3">
        <v>1.61093E-3</v>
      </c>
      <c r="U24" s="3">
        <v>35.020000000000003</v>
      </c>
      <c r="V24" s="3">
        <v>6.4437100000000001E-3</v>
      </c>
      <c r="W24" s="3">
        <v>0</v>
      </c>
      <c r="X24" s="3">
        <v>0</v>
      </c>
      <c r="Y24" s="4">
        <v>0</v>
      </c>
      <c r="Z24" s="3">
        <v>8.8601099999999992E-3</v>
      </c>
      <c r="AA24" s="4">
        <v>5.9942700000000002</v>
      </c>
      <c r="AB24" s="3">
        <v>3.5440399999999997E-2</v>
      </c>
      <c r="AC24" s="4">
        <v>0</v>
      </c>
      <c r="AD24" s="3">
        <v>1.61093E-2</v>
      </c>
      <c r="AE24" s="3">
        <v>1.61093E-3</v>
      </c>
      <c r="AF24" s="3">
        <v>3.0607599999999999E-2</v>
      </c>
      <c r="AG24" s="3">
        <v>1.61093E-3</v>
      </c>
      <c r="AH24" s="1">
        <f t="shared" si="0"/>
        <v>1.6410822387207309</v>
      </c>
    </row>
    <row r="25" spans="1:34">
      <c r="A25" s="2">
        <v>24</v>
      </c>
      <c r="B25" s="3">
        <v>8.0641299999999992E-3</v>
      </c>
      <c r="C25" s="3">
        <v>1.8015300000000001</v>
      </c>
      <c r="D25" s="4">
        <v>3.22565E-3</v>
      </c>
      <c r="E25" s="3">
        <v>1.61283E-3</v>
      </c>
      <c r="F25" s="3">
        <v>48.179900000000004</v>
      </c>
      <c r="G25" s="3">
        <v>0</v>
      </c>
      <c r="H25" s="3">
        <v>0</v>
      </c>
      <c r="I25" s="4">
        <v>0</v>
      </c>
      <c r="J25" s="4">
        <v>0</v>
      </c>
      <c r="K25" s="4">
        <v>3.22565E-3</v>
      </c>
      <c r="L25" s="3">
        <v>1.7741099999999999E-2</v>
      </c>
      <c r="M25" s="3">
        <v>0</v>
      </c>
      <c r="N25" s="4">
        <v>0.30804999999999999</v>
      </c>
      <c r="O25" s="4">
        <v>1.61283E-3</v>
      </c>
      <c r="P25" s="3">
        <v>3.22565E-3</v>
      </c>
      <c r="Q25" s="3">
        <v>0</v>
      </c>
      <c r="R25" s="3">
        <v>0</v>
      </c>
      <c r="S25" s="4">
        <v>0</v>
      </c>
      <c r="T25" s="3">
        <v>1.61283E-3</v>
      </c>
      <c r="U25" s="3">
        <v>28.979199999999999</v>
      </c>
      <c r="V25" s="3">
        <v>4.83848E-3</v>
      </c>
      <c r="W25" s="3">
        <v>0</v>
      </c>
      <c r="X25" s="3">
        <v>0</v>
      </c>
      <c r="Y25" s="4">
        <v>0</v>
      </c>
      <c r="Z25" s="3">
        <v>1.61283E-3</v>
      </c>
      <c r="AA25" s="4">
        <v>20.642499999999998</v>
      </c>
      <c r="AB25" s="3">
        <v>8.0641299999999992E-3</v>
      </c>
      <c r="AC25" s="4">
        <v>3.22565E-3</v>
      </c>
      <c r="AD25" s="3">
        <v>2.7418000000000001E-2</v>
      </c>
      <c r="AE25" s="3">
        <v>1.61283E-3</v>
      </c>
      <c r="AF25" s="3">
        <v>0</v>
      </c>
      <c r="AG25" s="3">
        <v>1.61283E-3</v>
      </c>
      <c r="AH25" s="1">
        <f t="shared" si="0"/>
        <v>1.6625683248674914</v>
      </c>
    </row>
    <row r="26" spans="1:34">
      <c r="A26" s="2">
        <v>25</v>
      </c>
      <c r="B26" s="3">
        <v>1.0926600000000001E-3</v>
      </c>
      <c r="C26" s="3">
        <v>1.0041500000000001</v>
      </c>
      <c r="D26" s="4">
        <v>0</v>
      </c>
      <c r="E26" s="3">
        <v>0</v>
      </c>
      <c r="F26" s="3">
        <v>58.706299999999999</v>
      </c>
      <c r="G26" s="3">
        <v>0</v>
      </c>
      <c r="H26" s="3">
        <v>1.0926600000000001E-3</v>
      </c>
      <c r="I26" s="4">
        <v>0</v>
      </c>
      <c r="J26" s="4">
        <v>0</v>
      </c>
      <c r="K26" s="4">
        <v>4.3706300000000003E-3</v>
      </c>
      <c r="L26" s="3">
        <v>0.32342700000000002</v>
      </c>
      <c r="M26" s="3">
        <v>0</v>
      </c>
      <c r="N26" s="4">
        <v>6.5559400000000004E-2</v>
      </c>
      <c r="O26" s="4">
        <v>1.0926600000000001E-3</v>
      </c>
      <c r="P26" s="3">
        <v>1.09266E-2</v>
      </c>
      <c r="Q26" s="3">
        <v>0</v>
      </c>
      <c r="R26" s="3">
        <v>4.3706300000000003E-3</v>
      </c>
      <c r="S26" s="4">
        <v>0</v>
      </c>
      <c r="T26" s="3">
        <v>3.2779699999999998E-3</v>
      </c>
      <c r="U26" s="3">
        <v>35.245800000000003</v>
      </c>
      <c r="V26" s="3">
        <v>1.0926600000000001E-3</v>
      </c>
      <c r="W26" s="3">
        <v>0</v>
      </c>
      <c r="X26" s="3">
        <v>0</v>
      </c>
      <c r="Y26" s="4">
        <v>0</v>
      </c>
      <c r="Z26" s="3">
        <v>3.2779699999999998E-3</v>
      </c>
      <c r="AA26" s="4">
        <v>3.9281000000000001</v>
      </c>
      <c r="AB26" s="3">
        <v>5.46329E-3</v>
      </c>
      <c r="AC26" s="4">
        <v>0</v>
      </c>
      <c r="AD26" s="3">
        <v>0.110358</v>
      </c>
      <c r="AE26" s="3">
        <v>2.1853100000000002E-3</v>
      </c>
      <c r="AF26" s="3">
        <v>0.28736899999999999</v>
      </c>
      <c r="AG26" s="3">
        <v>0.29064699999999999</v>
      </c>
      <c r="AH26" s="1">
        <f t="shared" si="0"/>
        <v>1.6656254078500132</v>
      </c>
    </row>
    <row r="27" spans="1:34">
      <c r="A27" s="2">
        <v>26</v>
      </c>
      <c r="B27" s="3">
        <v>5.19076E-3</v>
      </c>
      <c r="C27" s="3">
        <v>1.20218</v>
      </c>
      <c r="D27" s="4">
        <v>3.1144599999999999E-3</v>
      </c>
      <c r="E27" s="3">
        <v>0</v>
      </c>
      <c r="F27" s="3">
        <v>52.523200000000003</v>
      </c>
      <c r="G27" s="3">
        <v>0</v>
      </c>
      <c r="H27" s="3">
        <v>1.0381500000000001E-3</v>
      </c>
      <c r="I27" s="4">
        <v>2.0763000000000001E-3</v>
      </c>
      <c r="J27" s="4">
        <v>1.0381500000000001E-3</v>
      </c>
      <c r="K27" s="4">
        <v>2.0763000000000001E-3</v>
      </c>
      <c r="L27" s="3">
        <v>8.3052200000000003E-3</v>
      </c>
      <c r="M27" s="3">
        <v>0</v>
      </c>
      <c r="N27" s="4">
        <v>4.7754999999999999E-2</v>
      </c>
      <c r="O27" s="4">
        <v>1.0381500000000001E-3</v>
      </c>
      <c r="P27" s="3">
        <v>1.0381500000000001E-3</v>
      </c>
      <c r="Q27" s="3">
        <v>0</v>
      </c>
      <c r="R27" s="3">
        <v>2.0763000000000001E-3</v>
      </c>
      <c r="S27" s="4">
        <v>1.0381500000000001E-3</v>
      </c>
      <c r="T27" s="3">
        <v>1.0381500000000001E-3</v>
      </c>
      <c r="U27" s="3">
        <v>31.32</v>
      </c>
      <c r="V27" s="3">
        <v>1.6610400000000001E-2</v>
      </c>
      <c r="W27" s="3">
        <v>0</v>
      </c>
      <c r="X27" s="3">
        <v>0</v>
      </c>
      <c r="Y27" s="4">
        <v>0</v>
      </c>
      <c r="Z27" s="3">
        <v>6.2289099999999998E-3</v>
      </c>
      <c r="AA27" s="4">
        <v>14.811299999999999</v>
      </c>
      <c r="AB27" s="3">
        <v>2.28393E-2</v>
      </c>
      <c r="AC27" s="4">
        <v>1.0381500000000001E-3</v>
      </c>
      <c r="AD27" s="3">
        <v>1.24578E-2</v>
      </c>
      <c r="AE27" s="3">
        <v>0</v>
      </c>
      <c r="AF27" s="3">
        <v>6.2289099999999998E-3</v>
      </c>
      <c r="AG27" s="3">
        <v>1.0381500000000001E-3</v>
      </c>
      <c r="AH27" s="1">
        <f t="shared" si="0"/>
        <v>1.6769859514687102</v>
      </c>
    </row>
    <row r="28" spans="1:34">
      <c r="A28" s="2">
        <v>27</v>
      </c>
      <c r="B28" s="3">
        <v>5.4975299999999998E-2</v>
      </c>
      <c r="C28" s="3">
        <v>8.1603899999999996</v>
      </c>
      <c r="D28" s="4">
        <v>0</v>
      </c>
      <c r="E28" s="3">
        <v>0</v>
      </c>
      <c r="F28" s="3">
        <v>44.338700000000003</v>
      </c>
      <c r="G28" s="3">
        <v>0</v>
      </c>
      <c r="H28" s="3">
        <v>0</v>
      </c>
      <c r="I28" s="4">
        <v>3.4359500000000001E-3</v>
      </c>
      <c r="J28" s="4">
        <v>2.29064E-3</v>
      </c>
      <c r="K28" s="4">
        <v>0</v>
      </c>
      <c r="L28" s="3">
        <v>6.8719100000000002E-3</v>
      </c>
      <c r="M28" s="3">
        <v>0</v>
      </c>
      <c r="N28" s="4">
        <v>3.5504899999999999E-2</v>
      </c>
      <c r="O28" s="4">
        <v>6.8719100000000002E-3</v>
      </c>
      <c r="P28" s="3">
        <v>5.7265900000000002E-3</v>
      </c>
      <c r="Q28" s="3">
        <v>0</v>
      </c>
      <c r="R28" s="3">
        <v>1.14532E-3</v>
      </c>
      <c r="S28" s="4">
        <v>1.14532E-3</v>
      </c>
      <c r="T28" s="3">
        <v>0</v>
      </c>
      <c r="U28" s="3">
        <v>26.078900000000001</v>
      </c>
      <c r="V28" s="3">
        <v>1.14532E-3</v>
      </c>
      <c r="W28" s="3">
        <v>0</v>
      </c>
      <c r="X28" s="3">
        <v>1.14532E-3</v>
      </c>
      <c r="Y28" s="4">
        <v>0</v>
      </c>
      <c r="Z28" s="3">
        <v>1.7179799999999999E-2</v>
      </c>
      <c r="AA28" s="4">
        <v>21.206700000000001</v>
      </c>
      <c r="AB28" s="3">
        <v>2.1760999999999999E-2</v>
      </c>
      <c r="AC28" s="4">
        <v>3.0923599999999999E-2</v>
      </c>
      <c r="AD28" s="3">
        <v>1.83251E-2</v>
      </c>
      <c r="AE28" s="3">
        <v>5.7265900000000002E-3</v>
      </c>
      <c r="AF28" s="3">
        <v>1.14532E-3</v>
      </c>
      <c r="AG28" s="3">
        <v>0</v>
      </c>
      <c r="AH28" s="1">
        <f t="shared" si="0"/>
        <v>1.7001752374524999</v>
      </c>
    </row>
    <row r="29" spans="1:34">
      <c r="A29" s="2">
        <v>28</v>
      </c>
      <c r="B29" s="3">
        <v>4.39026E-3</v>
      </c>
      <c r="C29" s="3">
        <v>14.186199999999999</v>
      </c>
      <c r="D29" s="4">
        <v>6.2717899999999995E-4</v>
      </c>
      <c r="E29" s="3">
        <v>0</v>
      </c>
      <c r="F29" s="3">
        <v>40.924700000000001</v>
      </c>
      <c r="G29" s="3">
        <v>0</v>
      </c>
      <c r="H29" s="3">
        <v>0</v>
      </c>
      <c r="I29" s="4">
        <v>1.2543599999999999E-3</v>
      </c>
      <c r="J29" s="4">
        <v>6.2717899999999995E-4</v>
      </c>
      <c r="K29" s="4">
        <v>1.2543599999999999E-3</v>
      </c>
      <c r="L29" s="3">
        <v>1.25436E-2</v>
      </c>
      <c r="M29" s="3">
        <v>0</v>
      </c>
      <c r="N29" s="4">
        <v>1.1916400000000001E-2</v>
      </c>
      <c r="O29" s="4">
        <v>6.2717899999999995E-4</v>
      </c>
      <c r="P29" s="3">
        <v>1.8815399999999999E-3</v>
      </c>
      <c r="Q29" s="3">
        <v>0</v>
      </c>
      <c r="R29" s="3">
        <v>1.31708E-2</v>
      </c>
      <c r="S29" s="4">
        <v>6.2717899999999995E-4</v>
      </c>
      <c r="T29" s="3">
        <v>0</v>
      </c>
      <c r="U29" s="3">
        <v>24.035399999999999</v>
      </c>
      <c r="V29" s="3">
        <v>3.7630799999999998E-3</v>
      </c>
      <c r="W29" s="3">
        <v>0</v>
      </c>
      <c r="X29" s="3">
        <v>0</v>
      </c>
      <c r="Y29" s="4">
        <v>1.2543599999999999E-3</v>
      </c>
      <c r="Z29" s="3">
        <v>6.2717899999999995E-4</v>
      </c>
      <c r="AA29" s="4">
        <v>20.765899999999998</v>
      </c>
      <c r="AB29" s="3">
        <v>6.2717900000000002E-3</v>
      </c>
      <c r="AC29" s="4">
        <v>0</v>
      </c>
      <c r="AD29" s="3">
        <v>2.3832800000000001E-2</v>
      </c>
      <c r="AE29" s="3">
        <v>6.2717899999999995E-4</v>
      </c>
      <c r="AF29" s="3">
        <v>2.5087199999999999E-3</v>
      </c>
      <c r="AG29" s="3">
        <v>0</v>
      </c>
      <c r="AH29" s="1">
        <f t="shared" si="0"/>
        <v>1.7026843738818578</v>
      </c>
    </row>
    <row r="30" spans="1:34">
      <c r="A30" s="2">
        <v>29</v>
      </c>
      <c r="B30" s="3">
        <v>2.0840399999999999E-2</v>
      </c>
      <c r="C30" s="3">
        <v>5.9577499999999999</v>
      </c>
      <c r="D30" s="4">
        <v>0</v>
      </c>
      <c r="E30" s="3">
        <v>0</v>
      </c>
      <c r="F30" s="3">
        <v>47.536900000000003</v>
      </c>
      <c r="G30" s="3">
        <v>0</v>
      </c>
      <c r="H30" s="3">
        <v>0</v>
      </c>
      <c r="I30" s="4">
        <v>0</v>
      </c>
      <c r="J30" s="4">
        <v>7.8151499999999999E-3</v>
      </c>
      <c r="K30" s="4">
        <v>1.8235299999999999E-2</v>
      </c>
      <c r="L30" s="3">
        <v>1.0420199999999999E-2</v>
      </c>
      <c r="M30" s="3">
        <v>0</v>
      </c>
      <c r="N30" s="4">
        <v>0.52882499999999999</v>
      </c>
      <c r="O30" s="4">
        <v>0</v>
      </c>
      <c r="P30" s="3">
        <v>0</v>
      </c>
      <c r="Q30" s="3">
        <v>0</v>
      </c>
      <c r="R30" s="3">
        <v>5.2100999999999996E-3</v>
      </c>
      <c r="S30" s="4">
        <v>0</v>
      </c>
      <c r="T30" s="3">
        <v>0</v>
      </c>
      <c r="U30" s="3">
        <v>27.347799999999999</v>
      </c>
      <c r="V30" s="3">
        <v>2.6050499999999998E-3</v>
      </c>
      <c r="W30" s="3">
        <v>0</v>
      </c>
      <c r="X30" s="3">
        <v>0</v>
      </c>
      <c r="Y30" s="4">
        <v>2.6050499999999998E-3</v>
      </c>
      <c r="Z30" s="3">
        <v>0</v>
      </c>
      <c r="AA30" s="4">
        <v>16.336300000000001</v>
      </c>
      <c r="AB30" s="3">
        <v>7.8151499999999999E-3</v>
      </c>
      <c r="AC30" s="4">
        <v>0</v>
      </c>
      <c r="AD30" s="3">
        <v>2.1986599999999998</v>
      </c>
      <c r="AE30" s="3">
        <v>2.6050499999999998E-3</v>
      </c>
      <c r="AF30" s="3">
        <v>1.3025200000000001E-2</v>
      </c>
      <c r="AG30" s="3">
        <v>2.6050499999999998E-3</v>
      </c>
      <c r="AH30" s="1">
        <f t="shared" si="0"/>
        <v>1.7382348854386827</v>
      </c>
    </row>
    <row r="31" spans="1:34">
      <c r="A31" s="2">
        <v>30</v>
      </c>
      <c r="B31" s="3">
        <v>1.6320000000000001E-2</v>
      </c>
      <c r="C31" s="3">
        <v>7.4137300000000002</v>
      </c>
      <c r="D31" s="4">
        <v>2.9672700000000002E-3</v>
      </c>
      <c r="E31" s="3">
        <v>0</v>
      </c>
      <c r="F31" s="3">
        <v>52.137900000000002</v>
      </c>
      <c r="G31" s="3">
        <v>1.48364E-3</v>
      </c>
      <c r="H31" s="3">
        <v>0</v>
      </c>
      <c r="I31" s="4">
        <v>0</v>
      </c>
      <c r="J31" s="4">
        <v>1.48364E-3</v>
      </c>
      <c r="K31" s="4">
        <v>4.4509099999999998E-3</v>
      </c>
      <c r="L31" s="3">
        <v>2.22545E-2</v>
      </c>
      <c r="M31" s="3">
        <v>0</v>
      </c>
      <c r="N31" s="4">
        <v>0.136494</v>
      </c>
      <c r="O31" s="4">
        <v>2.9672700000000002E-3</v>
      </c>
      <c r="P31" s="3">
        <v>0.106822</v>
      </c>
      <c r="Q31" s="3">
        <v>0</v>
      </c>
      <c r="R31" s="3">
        <v>1.18691E-2</v>
      </c>
      <c r="S31" s="4">
        <v>0</v>
      </c>
      <c r="T31" s="3">
        <v>0</v>
      </c>
      <c r="U31" s="3">
        <v>29.111899999999999</v>
      </c>
      <c r="V31" s="3">
        <v>1.48364E-3</v>
      </c>
      <c r="W31" s="3">
        <v>0</v>
      </c>
      <c r="X31" s="3">
        <v>0</v>
      </c>
      <c r="Y31" s="4">
        <v>0</v>
      </c>
      <c r="Z31" s="3">
        <v>1.18691E-2</v>
      </c>
      <c r="AA31" s="4">
        <v>10.878</v>
      </c>
      <c r="AB31" s="3">
        <v>6.5280000000000005E-2</v>
      </c>
      <c r="AC31" s="4">
        <v>1.48364E-3</v>
      </c>
      <c r="AD31" s="3">
        <v>5.0443599999999998E-2</v>
      </c>
      <c r="AE31" s="3">
        <v>8.9018099999999996E-3</v>
      </c>
      <c r="AF31" s="3">
        <v>4.4509099999999998E-3</v>
      </c>
      <c r="AG31" s="3">
        <v>7.4181799999999999E-3</v>
      </c>
      <c r="AH31" s="1">
        <f t="shared" si="0"/>
        <v>1.7909480315609769</v>
      </c>
    </row>
    <row r="32" spans="1:34">
      <c r="A32" s="2">
        <v>31</v>
      </c>
      <c r="B32" s="3">
        <v>1.9151699999999999E-3</v>
      </c>
      <c r="C32" s="3">
        <v>1.1012200000000001</v>
      </c>
      <c r="D32" s="4">
        <v>0</v>
      </c>
      <c r="E32" s="3">
        <v>0</v>
      </c>
      <c r="F32" s="3">
        <v>59.351100000000002</v>
      </c>
      <c r="G32" s="3">
        <v>0</v>
      </c>
      <c r="H32" s="3">
        <v>0</v>
      </c>
      <c r="I32" s="4">
        <v>1.2767799999999999E-3</v>
      </c>
      <c r="J32" s="4">
        <v>2.5535599999999999E-3</v>
      </c>
      <c r="K32" s="4">
        <v>1.2767799999999999E-3</v>
      </c>
      <c r="L32" s="3">
        <v>5.7455099999999997E-3</v>
      </c>
      <c r="M32" s="3">
        <v>0</v>
      </c>
      <c r="N32" s="4">
        <v>1.9790100000000001E-2</v>
      </c>
      <c r="O32" s="4">
        <v>1.2767799999999999E-3</v>
      </c>
      <c r="P32" s="3">
        <v>4.4687299999999998E-3</v>
      </c>
      <c r="Q32" s="3">
        <v>0</v>
      </c>
      <c r="R32" s="3">
        <v>1.9151699999999999E-3</v>
      </c>
      <c r="S32" s="4">
        <v>0</v>
      </c>
      <c r="T32" s="3">
        <v>0</v>
      </c>
      <c r="U32" s="3">
        <v>32.310200000000002</v>
      </c>
      <c r="V32" s="3">
        <v>6.3838999999999996E-3</v>
      </c>
      <c r="W32" s="3">
        <v>0</v>
      </c>
      <c r="X32" s="3">
        <v>6.3838999999999996E-4</v>
      </c>
      <c r="Y32" s="4">
        <v>0</v>
      </c>
      <c r="Z32" s="3">
        <v>1.9151699999999999E-3</v>
      </c>
      <c r="AA32" s="4">
        <v>7.1263500000000004</v>
      </c>
      <c r="AB32" s="3">
        <v>5.7455099999999997E-3</v>
      </c>
      <c r="AC32" s="4">
        <v>6.3838999999999996E-4</v>
      </c>
      <c r="AD32" s="3">
        <v>2.2981999999999999E-2</v>
      </c>
      <c r="AE32" s="3">
        <v>0</v>
      </c>
      <c r="AF32" s="3">
        <v>3.1919500000000003E-2</v>
      </c>
      <c r="AG32" s="3">
        <v>6.3838999999999996E-4</v>
      </c>
      <c r="AH32" s="1">
        <f t="shared" si="0"/>
        <v>1.8369152775284585</v>
      </c>
    </row>
    <row r="33" spans="1:35">
      <c r="A33" s="2">
        <v>32</v>
      </c>
      <c r="B33" s="3">
        <v>1.48299E-2</v>
      </c>
      <c r="C33" s="3">
        <v>2.3513700000000002</v>
      </c>
      <c r="D33" s="4">
        <v>0</v>
      </c>
      <c r="E33" s="3">
        <v>0</v>
      </c>
      <c r="F33" s="3">
        <v>60.926400000000001</v>
      </c>
      <c r="G33" s="3">
        <v>0</v>
      </c>
      <c r="H33" s="3">
        <v>3.1307700000000001E-2</v>
      </c>
      <c r="I33" s="4">
        <v>1.64777E-3</v>
      </c>
      <c r="J33" s="4">
        <v>0</v>
      </c>
      <c r="K33" s="4">
        <v>3.29554E-3</v>
      </c>
      <c r="L33" s="3">
        <v>3.2955400000000003E-2</v>
      </c>
      <c r="M33" s="3">
        <v>0</v>
      </c>
      <c r="N33" s="4">
        <v>0.11369600000000001</v>
      </c>
      <c r="O33" s="4">
        <v>0</v>
      </c>
      <c r="P33" s="3">
        <v>1.15344E-2</v>
      </c>
      <c r="Q33" s="3">
        <v>0</v>
      </c>
      <c r="R33" s="3">
        <v>1.64777E-3</v>
      </c>
      <c r="S33" s="4">
        <v>0</v>
      </c>
      <c r="T33" s="3">
        <v>0</v>
      </c>
      <c r="U33" s="3">
        <v>31.917300000000001</v>
      </c>
      <c r="V33" s="3">
        <v>3.29554E-3</v>
      </c>
      <c r="W33" s="3">
        <v>0</v>
      </c>
      <c r="X33" s="3">
        <v>1.64777E-3</v>
      </c>
      <c r="Y33" s="4">
        <v>0</v>
      </c>
      <c r="Z33" s="3">
        <v>1.64777E-3</v>
      </c>
      <c r="AA33" s="4">
        <v>4.4374500000000001</v>
      </c>
      <c r="AB33" s="3">
        <v>1.31822E-2</v>
      </c>
      <c r="AC33" s="4">
        <v>3.29554E-3</v>
      </c>
      <c r="AD33" s="3">
        <v>4.2842100000000001E-2</v>
      </c>
      <c r="AE33" s="3">
        <v>3.29554E-3</v>
      </c>
      <c r="AF33" s="3">
        <v>8.7331900000000004E-2</v>
      </c>
      <c r="AG33" s="3">
        <v>0</v>
      </c>
      <c r="AH33" s="1">
        <f t="shared" si="0"/>
        <v>1.9088832702014269</v>
      </c>
    </row>
    <row r="34" spans="1:35">
      <c r="A34" s="2">
        <v>33</v>
      </c>
      <c r="B34" s="3">
        <v>8.6072800000000005E-2</v>
      </c>
      <c r="C34" s="3">
        <v>3.9824999999999999</v>
      </c>
      <c r="D34" s="4">
        <v>1.4465999999999999E-3</v>
      </c>
      <c r="E34" s="3">
        <v>0</v>
      </c>
      <c r="F34" s="3">
        <v>54.779200000000003</v>
      </c>
      <c r="G34" s="3">
        <v>0</v>
      </c>
      <c r="H34" s="3">
        <v>0</v>
      </c>
      <c r="I34" s="4">
        <v>7.2330099999999998E-4</v>
      </c>
      <c r="J34" s="4">
        <v>2.8931999999999999E-3</v>
      </c>
      <c r="K34" s="4">
        <v>3.6165099999999999E-3</v>
      </c>
      <c r="L34" s="3">
        <v>2.09757E-2</v>
      </c>
      <c r="M34" s="3">
        <v>0</v>
      </c>
      <c r="N34" s="4">
        <v>5.2801000000000001E-2</v>
      </c>
      <c r="O34" s="4">
        <v>4.3398100000000004E-3</v>
      </c>
      <c r="P34" s="3">
        <v>7.2330099999999998E-3</v>
      </c>
      <c r="Q34" s="3">
        <v>0</v>
      </c>
      <c r="R34" s="3">
        <v>4.3398100000000004E-3</v>
      </c>
      <c r="S34" s="4">
        <v>7.2330099999999998E-4</v>
      </c>
      <c r="T34" s="3">
        <v>4.3398100000000004E-3</v>
      </c>
      <c r="U34" s="3">
        <v>25.3828</v>
      </c>
      <c r="V34" s="3">
        <v>6.5097100000000001E-3</v>
      </c>
      <c r="W34" s="3">
        <v>0</v>
      </c>
      <c r="X34" s="3">
        <v>0</v>
      </c>
      <c r="Y34" s="4">
        <v>1.4465999999999999E-3</v>
      </c>
      <c r="Z34" s="3">
        <v>1.08495E-2</v>
      </c>
      <c r="AA34" s="4">
        <v>15.381</v>
      </c>
      <c r="AB34" s="3">
        <v>3.32719E-2</v>
      </c>
      <c r="AC34" s="4">
        <v>5.5694199999999999E-2</v>
      </c>
      <c r="AD34" s="3">
        <v>0.138151</v>
      </c>
      <c r="AE34" s="3">
        <v>3.6165099999999999E-3</v>
      </c>
      <c r="AF34" s="3">
        <v>1.01262E-2</v>
      </c>
      <c r="AG34" s="3">
        <v>2.5315500000000001E-2</v>
      </c>
      <c r="AH34" s="1">
        <f t="shared" si="0"/>
        <v>2.1581228233291836</v>
      </c>
    </row>
    <row r="35" spans="1:35">
      <c r="A35" s="2">
        <v>34</v>
      </c>
      <c r="B35" s="3">
        <v>2.6000100000000002E-2</v>
      </c>
      <c r="C35" s="3">
        <v>4.2813600000000003</v>
      </c>
      <c r="D35" s="4">
        <v>5.2000299999999996E-3</v>
      </c>
      <c r="E35" s="3">
        <v>1.7333400000000001E-3</v>
      </c>
      <c r="F35" s="3">
        <v>56.427199999999999</v>
      </c>
      <c r="G35" s="3">
        <v>0</v>
      </c>
      <c r="H35" s="3">
        <v>0</v>
      </c>
      <c r="I35" s="4">
        <v>0</v>
      </c>
      <c r="J35" s="4">
        <v>1.7333400000000001E-3</v>
      </c>
      <c r="K35" s="4">
        <v>3.4666900000000001E-3</v>
      </c>
      <c r="L35" s="3">
        <v>2.0800099999999998E-2</v>
      </c>
      <c r="M35" s="3">
        <v>0</v>
      </c>
      <c r="N35" s="4">
        <v>0.14386699999999999</v>
      </c>
      <c r="O35" s="4">
        <v>3.4666900000000001E-3</v>
      </c>
      <c r="P35" s="3">
        <v>1.9066799999999998E-2</v>
      </c>
      <c r="Q35" s="3">
        <v>0</v>
      </c>
      <c r="R35" s="3">
        <v>6.9333700000000003E-3</v>
      </c>
      <c r="S35" s="4">
        <v>0</v>
      </c>
      <c r="T35" s="3">
        <v>0</v>
      </c>
      <c r="U35" s="3">
        <v>23.4435</v>
      </c>
      <c r="V35" s="3">
        <v>1.7333400000000001E-3</v>
      </c>
      <c r="W35" s="3">
        <v>0</v>
      </c>
      <c r="X35" s="3">
        <v>0</v>
      </c>
      <c r="Y35" s="4">
        <v>0</v>
      </c>
      <c r="Z35" s="3">
        <v>3.4666900000000001E-3</v>
      </c>
      <c r="AA35" s="4">
        <v>14.963900000000001</v>
      </c>
      <c r="AB35" s="3">
        <v>1.0400100000000001E-2</v>
      </c>
      <c r="AC35" s="4">
        <v>1.7333400000000001E-3</v>
      </c>
      <c r="AD35" s="3">
        <v>0.56160299999999996</v>
      </c>
      <c r="AE35" s="3">
        <v>0</v>
      </c>
      <c r="AF35" s="3">
        <v>3.4666900000000001E-3</v>
      </c>
      <c r="AG35" s="3">
        <v>6.9333699999999998E-2</v>
      </c>
      <c r="AH35" s="1">
        <f t="shared" si="0"/>
        <v>2.4069443555783052</v>
      </c>
    </row>
    <row r="36" spans="1:35">
      <c r="A36" s="2">
        <v>35</v>
      </c>
      <c r="B36" s="3">
        <v>5.2192999999999996E-3</v>
      </c>
      <c r="C36" s="3">
        <v>2.56094</v>
      </c>
      <c r="D36" s="4">
        <v>0</v>
      </c>
      <c r="E36" s="3">
        <v>0</v>
      </c>
      <c r="F36" s="3">
        <v>58.811</v>
      </c>
      <c r="G36" s="3">
        <v>0</v>
      </c>
      <c r="H36" s="3">
        <v>0</v>
      </c>
      <c r="I36" s="4">
        <v>0</v>
      </c>
      <c r="J36" s="4">
        <v>0</v>
      </c>
      <c r="K36" s="4">
        <v>1.7397700000000001E-3</v>
      </c>
      <c r="L36" s="3">
        <v>6.9590600000000004E-3</v>
      </c>
      <c r="M36" s="3">
        <v>0</v>
      </c>
      <c r="N36" s="4">
        <v>1.3918099999999999E-2</v>
      </c>
      <c r="O36" s="4">
        <v>1.7397700000000001E-3</v>
      </c>
      <c r="P36" s="3">
        <v>0</v>
      </c>
      <c r="Q36" s="3">
        <v>0</v>
      </c>
      <c r="R36" s="3">
        <v>1.0438599999999999E-2</v>
      </c>
      <c r="S36" s="4">
        <v>0</v>
      </c>
      <c r="T36" s="3">
        <v>0</v>
      </c>
      <c r="U36" s="3">
        <v>24.052299999999999</v>
      </c>
      <c r="V36" s="3">
        <v>3.0358900000000002</v>
      </c>
      <c r="W36" s="3">
        <v>0</v>
      </c>
      <c r="X36" s="3">
        <v>0</v>
      </c>
      <c r="Y36" s="4">
        <v>1.7397700000000001E-3</v>
      </c>
      <c r="Z36" s="3">
        <v>1.7397700000000001E-3</v>
      </c>
      <c r="AA36" s="4">
        <v>11.4703</v>
      </c>
      <c r="AB36" s="3">
        <v>1.7397700000000001E-3</v>
      </c>
      <c r="AC36" s="4">
        <v>0</v>
      </c>
      <c r="AD36" s="3">
        <v>2.0877199999999999E-2</v>
      </c>
      <c r="AE36" s="3">
        <v>1.7397700000000001E-3</v>
      </c>
      <c r="AF36" s="3">
        <v>1.7397700000000001E-3</v>
      </c>
      <c r="AG36" s="3">
        <v>0</v>
      </c>
      <c r="AH36" s="1">
        <f t="shared" si="0"/>
        <v>2.4451299875687567</v>
      </c>
    </row>
    <row r="37" spans="1:35">
      <c r="A37" s="9">
        <v>36</v>
      </c>
      <c r="B37" s="10">
        <v>7.2524599999999996E-3</v>
      </c>
      <c r="C37" s="10">
        <v>2.0866400000000001</v>
      </c>
      <c r="D37" s="11">
        <v>5.1803300000000004E-3</v>
      </c>
      <c r="E37" s="10">
        <v>4.1442600000000003E-3</v>
      </c>
      <c r="F37" s="10">
        <v>45.8842</v>
      </c>
      <c r="G37" s="10">
        <v>0</v>
      </c>
      <c r="H37" s="10">
        <v>0</v>
      </c>
      <c r="I37" s="11">
        <v>3.1082000000000002E-3</v>
      </c>
      <c r="J37" s="11">
        <v>1.5540999999999999E-2</v>
      </c>
      <c r="K37" s="11">
        <v>5.1803300000000004E-3</v>
      </c>
      <c r="L37" s="10">
        <v>4.97311E-2</v>
      </c>
      <c r="M37" s="10">
        <v>0</v>
      </c>
      <c r="N37" s="11">
        <v>7.1488499999999996E-2</v>
      </c>
      <c r="O37" s="11">
        <v>2.0721300000000002E-3</v>
      </c>
      <c r="P37" s="10">
        <v>1.1396699999999999E-2</v>
      </c>
      <c r="Q37" s="10">
        <v>0</v>
      </c>
      <c r="R37" s="10">
        <v>3.1082000000000002E-3</v>
      </c>
      <c r="S37" s="11">
        <v>1.03607E-3</v>
      </c>
      <c r="T37" s="10">
        <v>0</v>
      </c>
      <c r="U37" s="10">
        <v>18.3353</v>
      </c>
      <c r="V37" s="10">
        <v>3.1082000000000002E-3</v>
      </c>
      <c r="W37" s="10">
        <v>0</v>
      </c>
      <c r="X37" s="10">
        <v>0</v>
      </c>
      <c r="Y37" s="11">
        <v>0</v>
      </c>
      <c r="Z37" s="10">
        <v>6.2163899999999996E-3</v>
      </c>
      <c r="AA37" s="11">
        <v>33.203800000000001</v>
      </c>
      <c r="AB37" s="10">
        <v>5.80197E-2</v>
      </c>
      <c r="AC37" s="11">
        <v>6.2163899999999996E-3</v>
      </c>
      <c r="AD37" s="10">
        <v>3.2118000000000001E-2</v>
      </c>
      <c r="AE37" s="10">
        <v>3.1082000000000002E-3</v>
      </c>
      <c r="AF37" s="10">
        <v>0.18856400000000001</v>
      </c>
      <c r="AG37" s="10">
        <v>1.3468900000000001E-2</v>
      </c>
      <c r="AH37" s="12">
        <f t="shared" si="0"/>
        <v>2.5025060948007396</v>
      </c>
      <c r="AI37" s="12" t="s">
        <v>35</v>
      </c>
    </row>
    <row r="38" spans="1:35">
      <c r="A38" s="9">
        <v>37</v>
      </c>
      <c r="B38" s="10">
        <v>1.54457E-2</v>
      </c>
      <c r="C38" s="10">
        <v>3.0990700000000002</v>
      </c>
      <c r="D38" s="11">
        <v>0</v>
      </c>
      <c r="E38" s="10">
        <v>0</v>
      </c>
      <c r="F38" s="10">
        <v>55.453400000000002</v>
      </c>
      <c r="G38" s="10">
        <v>0</v>
      </c>
      <c r="H38" s="10">
        <v>0</v>
      </c>
      <c r="I38" s="11">
        <v>0</v>
      </c>
      <c r="J38" s="11">
        <v>0</v>
      </c>
      <c r="K38" s="11">
        <v>0</v>
      </c>
      <c r="L38" s="10">
        <v>1.32392E-2</v>
      </c>
      <c r="M38" s="10">
        <v>0</v>
      </c>
      <c r="N38" s="11">
        <v>1.8755500000000001E-2</v>
      </c>
      <c r="O38" s="11">
        <v>0</v>
      </c>
      <c r="P38" s="10">
        <v>2.2065299999999999E-3</v>
      </c>
      <c r="Q38" s="10">
        <v>0</v>
      </c>
      <c r="R38" s="10">
        <v>1.1032699999999999E-2</v>
      </c>
      <c r="S38" s="11">
        <v>0</v>
      </c>
      <c r="T38" s="10">
        <v>0</v>
      </c>
      <c r="U38" s="10">
        <v>20.185300000000002</v>
      </c>
      <c r="V38" s="10">
        <v>4.1405599999999998</v>
      </c>
      <c r="W38" s="10">
        <v>0</v>
      </c>
      <c r="X38" s="10">
        <v>0</v>
      </c>
      <c r="Y38" s="11">
        <v>2.2065299999999999E-3</v>
      </c>
      <c r="Z38" s="10">
        <v>0</v>
      </c>
      <c r="AA38" s="11">
        <v>17.03</v>
      </c>
      <c r="AB38" s="10">
        <v>5.5163299999999998E-3</v>
      </c>
      <c r="AC38" s="11">
        <v>0</v>
      </c>
      <c r="AD38" s="10">
        <v>1.7652299999999999E-2</v>
      </c>
      <c r="AE38" s="10">
        <v>2.2065299999999999E-3</v>
      </c>
      <c r="AF38" s="10">
        <v>3.3097999999999999E-3</v>
      </c>
      <c r="AG38" s="10">
        <v>0</v>
      </c>
      <c r="AH38" s="12">
        <f t="shared" si="0"/>
        <v>2.7472170341783375</v>
      </c>
    </row>
    <row r="39" spans="1:35">
      <c r="A39" s="9">
        <v>38</v>
      </c>
      <c r="B39" s="10">
        <v>1.26804E-2</v>
      </c>
      <c r="C39" s="10">
        <v>1.72834</v>
      </c>
      <c r="D39" s="11">
        <v>1.26804E-3</v>
      </c>
      <c r="E39" s="10">
        <v>0</v>
      </c>
      <c r="F39" s="10">
        <v>57.937899999999999</v>
      </c>
      <c r="G39" s="10">
        <v>0</v>
      </c>
      <c r="H39" s="10">
        <v>0</v>
      </c>
      <c r="I39" s="11">
        <v>3.8041099999999999E-3</v>
      </c>
      <c r="J39" s="11">
        <v>0</v>
      </c>
      <c r="K39" s="11">
        <v>0</v>
      </c>
      <c r="L39" s="10">
        <v>5.5793700000000002E-2</v>
      </c>
      <c r="M39" s="10">
        <v>0</v>
      </c>
      <c r="N39" s="11">
        <v>1.39484E-2</v>
      </c>
      <c r="O39" s="11">
        <v>2.53608E-3</v>
      </c>
      <c r="P39" s="10">
        <v>0</v>
      </c>
      <c r="Q39" s="10">
        <v>0</v>
      </c>
      <c r="R39" s="10">
        <v>1.14123E-2</v>
      </c>
      <c r="S39" s="11">
        <v>2.53608E-3</v>
      </c>
      <c r="T39" s="10">
        <v>0</v>
      </c>
      <c r="U39" s="10">
        <v>20.770499999999998</v>
      </c>
      <c r="V39" s="10">
        <v>5.0721500000000001E-3</v>
      </c>
      <c r="W39" s="10">
        <v>0</v>
      </c>
      <c r="X39" s="10">
        <v>0</v>
      </c>
      <c r="Y39" s="11">
        <v>1.26804E-3</v>
      </c>
      <c r="Z39" s="10">
        <v>0</v>
      </c>
      <c r="AA39" s="11">
        <v>19.4162</v>
      </c>
      <c r="AB39" s="10">
        <v>5.0721500000000001E-3</v>
      </c>
      <c r="AC39" s="11">
        <v>1.26804E-3</v>
      </c>
      <c r="AD39" s="10">
        <v>2.4092700000000002E-2</v>
      </c>
      <c r="AE39" s="10">
        <v>0</v>
      </c>
      <c r="AF39" s="10">
        <v>6.3401899999999999E-3</v>
      </c>
      <c r="AG39" s="10">
        <v>0</v>
      </c>
      <c r="AH39" s="12">
        <f t="shared" si="0"/>
        <v>2.7894321272959246</v>
      </c>
    </row>
    <row r="40" spans="1:35">
      <c r="A40" s="9">
        <v>39</v>
      </c>
      <c r="B40" s="10">
        <v>0</v>
      </c>
      <c r="C40" s="10">
        <v>9.0843000000000007</v>
      </c>
      <c r="D40" s="11">
        <v>0</v>
      </c>
      <c r="E40" s="10">
        <v>0</v>
      </c>
      <c r="F40" s="10">
        <v>61.082799999999999</v>
      </c>
      <c r="G40" s="10">
        <v>0</v>
      </c>
      <c r="H40" s="10">
        <v>0</v>
      </c>
      <c r="I40" s="11">
        <v>0</v>
      </c>
      <c r="J40" s="11">
        <v>0</v>
      </c>
      <c r="K40" s="11">
        <v>0</v>
      </c>
      <c r="L40" s="10">
        <v>0</v>
      </c>
      <c r="M40" s="10">
        <v>0</v>
      </c>
      <c r="N40" s="11">
        <v>0</v>
      </c>
      <c r="O40" s="11">
        <v>0</v>
      </c>
      <c r="P40" s="10">
        <v>0</v>
      </c>
      <c r="Q40" s="10">
        <v>0</v>
      </c>
      <c r="R40" s="10">
        <v>0</v>
      </c>
      <c r="S40" s="11">
        <v>0</v>
      </c>
      <c r="T40" s="10">
        <v>0</v>
      </c>
      <c r="U40" s="10">
        <v>21.148299999999999</v>
      </c>
      <c r="V40" s="10">
        <v>0</v>
      </c>
      <c r="W40" s="10">
        <v>0</v>
      </c>
      <c r="X40" s="10">
        <v>0</v>
      </c>
      <c r="Y40" s="11">
        <v>3.63372E-2</v>
      </c>
      <c r="Z40" s="10">
        <v>0</v>
      </c>
      <c r="AA40" s="11">
        <v>8.6119199999999996</v>
      </c>
      <c r="AB40" s="10">
        <v>0</v>
      </c>
      <c r="AC40" s="11">
        <v>0</v>
      </c>
      <c r="AD40" s="10">
        <v>3.63372E-2</v>
      </c>
      <c r="AE40" s="10">
        <v>0</v>
      </c>
      <c r="AF40" s="10">
        <v>0</v>
      </c>
      <c r="AG40" s="10">
        <v>0</v>
      </c>
      <c r="AH40" s="12">
        <f t="shared" si="0"/>
        <v>2.8883078072469184</v>
      </c>
    </row>
    <row r="41" spans="1:35">
      <c r="A41" s="9">
        <v>40</v>
      </c>
      <c r="B41" s="10">
        <v>2.3213000000000001E-2</v>
      </c>
      <c r="C41" s="10">
        <v>1.8004599999999999</v>
      </c>
      <c r="D41" s="11">
        <v>7.2540499999999997E-3</v>
      </c>
      <c r="E41" s="10">
        <v>0</v>
      </c>
      <c r="F41" s="10">
        <v>56.757100000000001</v>
      </c>
      <c r="G41" s="10">
        <v>0</v>
      </c>
      <c r="H41" s="10">
        <v>0</v>
      </c>
      <c r="I41" s="11">
        <v>8.70486E-3</v>
      </c>
      <c r="J41" s="11">
        <v>0.11171200000000001</v>
      </c>
      <c r="K41" s="11">
        <v>1.01557E-2</v>
      </c>
      <c r="L41" s="10">
        <v>1.8860499999999999E-2</v>
      </c>
      <c r="M41" s="10">
        <v>0</v>
      </c>
      <c r="N41" s="11">
        <v>0.206015</v>
      </c>
      <c r="O41" s="11">
        <v>0</v>
      </c>
      <c r="P41" s="10">
        <v>2.9016200000000002E-3</v>
      </c>
      <c r="Q41" s="10">
        <v>0</v>
      </c>
      <c r="R41" s="10">
        <v>1.4508100000000001E-3</v>
      </c>
      <c r="S41" s="11">
        <v>0</v>
      </c>
      <c r="T41" s="10">
        <v>5.8032400000000003E-3</v>
      </c>
      <c r="U41" s="10">
        <v>18.979500000000002</v>
      </c>
      <c r="V41" s="10">
        <v>1.8860499999999999E-2</v>
      </c>
      <c r="W41" s="10">
        <v>0</v>
      </c>
      <c r="X41" s="10">
        <v>0</v>
      </c>
      <c r="Y41" s="11">
        <v>2.9016200000000002E-3</v>
      </c>
      <c r="Z41" s="10">
        <v>5.8032400000000003E-3</v>
      </c>
      <c r="AA41" s="11">
        <v>21.8826</v>
      </c>
      <c r="AB41" s="10">
        <v>2.0311300000000001E-2</v>
      </c>
      <c r="AC41" s="11">
        <v>4.35243E-3</v>
      </c>
      <c r="AD41" s="10">
        <v>5.6581600000000003E-2</v>
      </c>
      <c r="AE41" s="10">
        <v>0</v>
      </c>
      <c r="AF41" s="10">
        <v>4.0622699999999998E-2</v>
      </c>
      <c r="AG41" s="10">
        <v>3.48194E-2</v>
      </c>
      <c r="AH41" s="12">
        <f t="shared" si="0"/>
        <v>2.990442319344556</v>
      </c>
    </row>
    <row r="42" spans="1:35">
      <c r="A42" s="9">
        <v>41</v>
      </c>
      <c r="B42" s="10">
        <v>6.7161399999999998E-3</v>
      </c>
      <c r="C42" s="10">
        <v>0.68773300000000004</v>
      </c>
      <c r="D42" s="11">
        <v>6.7161399999999996E-4</v>
      </c>
      <c r="E42" s="10">
        <v>0</v>
      </c>
      <c r="F42" s="10">
        <v>53.545099999999998</v>
      </c>
      <c r="G42" s="10">
        <v>0</v>
      </c>
      <c r="H42" s="10">
        <v>0</v>
      </c>
      <c r="I42" s="11">
        <v>0</v>
      </c>
      <c r="J42" s="11">
        <v>0</v>
      </c>
      <c r="K42" s="11">
        <v>0</v>
      </c>
      <c r="L42" s="10">
        <v>1.20891E-2</v>
      </c>
      <c r="M42" s="10">
        <v>0</v>
      </c>
      <c r="N42" s="11">
        <v>0.65482399999999996</v>
      </c>
      <c r="O42" s="11">
        <v>0</v>
      </c>
      <c r="P42" s="10">
        <v>1.3432299999999999E-3</v>
      </c>
      <c r="Q42" s="10">
        <v>0</v>
      </c>
      <c r="R42" s="10">
        <v>2.0148399999999999E-3</v>
      </c>
      <c r="S42" s="11">
        <v>0</v>
      </c>
      <c r="T42" s="10">
        <v>0</v>
      </c>
      <c r="U42" s="10">
        <v>16.468699999999998</v>
      </c>
      <c r="V42" s="10">
        <v>25.485700000000001</v>
      </c>
      <c r="W42" s="10">
        <v>0</v>
      </c>
      <c r="X42" s="10">
        <v>0</v>
      </c>
      <c r="Y42" s="11">
        <v>0</v>
      </c>
      <c r="Z42" s="10">
        <v>2.0148399999999999E-3</v>
      </c>
      <c r="AA42" s="11">
        <v>3.1082299999999998</v>
      </c>
      <c r="AB42" s="10">
        <v>1.3432299999999999E-3</v>
      </c>
      <c r="AC42" s="11">
        <v>0</v>
      </c>
      <c r="AD42" s="10">
        <v>1.9476799999999999E-2</v>
      </c>
      <c r="AE42" s="10">
        <v>2.0148399999999999E-3</v>
      </c>
      <c r="AF42" s="10">
        <v>2.0148399999999999E-3</v>
      </c>
      <c r="AG42" s="10">
        <v>0</v>
      </c>
      <c r="AH42" s="12">
        <f t="shared" si="0"/>
        <v>3.2513252412151536</v>
      </c>
    </row>
    <row r="43" spans="1:35">
      <c r="A43" s="9">
        <v>42</v>
      </c>
      <c r="B43" s="10">
        <v>1.01222E-2</v>
      </c>
      <c r="C43" s="10">
        <v>1.88273</v>
      </c>
      <c r="D43" s="11">
        <v>0</v>
      </c>
      <c r="E43" s="10">
        <v>0</v>
      </c>
      <c r="F43" s="10">
        <v>67.044600000000003</v>
      </c>
      <c r="G43" s="10">
        <v>0</v>
      </c>
      <c r="H43" s="10">
        <v>0</v>
      </c>
      <c r="I43" s="11">
        <v>2.5305599999999998E-3</v>
      </c>
      <c r="J43" s="11">
        <v>2.5305599999999998E-3</v>
      </c>
      <c r="K43" s="11">
        <v>0</v>
      </c>
      <c r="L43" s="10">
        <v>2.5305599999999998E-3</v>
      </c>
      <c r="M43" s="10">
        <v>0</v>
      </c>
      <c r="N43" s="11">
        <v>1.01222E-2</v>
      </c>
      <c r="O43" s="11">
        <v>5.0611099999999997E-3</v>
      </c>
      <c r="P43" s="10">
        <v>0</v>
      </c>
      <c r="Q43" s="10">
        <v>0</v>
      </c>
      <c r="R43" s="10">
        <v>2.5305599999999998E-3</v>
      </c>
      <c r="S43" s="11">
        <v>0</v>
      </c>
      <c r="T43" s="10">
        <v>0</v>
      </c>
      <c r="U43" s="10">
        <v>20.1053</v>
      </c>
      <c r="V43" s="10">
        <v>1.7713900000000001E-2</v>
      </c>
      <c r="W43" s="10">
        <v>0</v>
      </c>
      <c r="X43" s="10">
        <v>0</v>
      </c>
      <c r="Y43" s="11">
        <v>0</v>
      </c>
      <c r="Z43" s="10">
        <v>0</v>
      </c>
      <c r="AA43" s="11">
        <v>10.818099999999999</v>
      </c>
      <c r="AB43" s="10">
        <v>0</v>
      </c>
      <c r="AC43" s="11">
        <v>2.5305599999999998E-3</v>
      </c>
      <c r="AD43" s="10">
        <v>3.5427800000000002E-2</v>
      </c>
      <c r="AE43" s="10">
        <v>0</v>
      </c>
      <c r="AF43" s="10">
        <v>5.8202799999999999E-2</v>
      </c>
      <c r="AG43" s="10">
        <v>0</v>
      </c>
      <c r="AH43" s="12">
        <f t="shared" si="0"/>
        <v>3.3346729469343908</v>
      </c>
    </row>
    <row r="44" spans="1:35">
      <c r="A44" s="9">
        <v>43</v>
      </c>
      <c r="B44" s="10">
        <v>4.9717900000000002E-3</v>
      </c>
      <c r="C44" s="10">
        <v>2.23482</v>
      </c>
      <c r="D44" s="11">
        <v>0</v>
      </c>
      <c r="E44" s="10">
        <v>0</v>
      </c>
      <c r="F44" s="10">
        <v>54.4236</v>
      </c>
      <c r="G44" s="10">
        <v>0</v>
      </c>
      <c r="H44" s="10">
        <v>0</v>
      </c>
      <c r="I44" s="11">
        <v>0</v>
      </c>
      <c r="J44" s="11">
        <v>0</v>
      </c>
      <c r="K44" s="11">
        <v>2.4858900000000001E-3</v>
      </c>
      <c r="L44" s="10">
        <v>4.9717900000000002E-3</v>
      </c>
      <c r="M44" s="10">
        <v>0</v>
      </c>
      <c r="N44" s="11">
        <v>0.16655500000000001</v>
      </c>
      <c r="O44" s="11">
        <v>0</v>
      </c>
      <c r="P44" s="10">
        <v>4.9717900000000002E-3</v>
      </c>
      <c r="Q44" s="10">
        <v>0</v>
      </c>
      <c r="R44" s="10">
        <v>2.4858900000000001E-3</v>
      </c>
      <c r="S44" s="11">
        <v>0</v>
      </c>
      <c r="T44" s="10">
        <v>0</v>
      </c>
      <c r="U44" s="10">
        <v>13.7072</v>
      </c>
      <c r="V44" s="10">
        <v>0.96452599999999999</v>
      </c>
      <c r="W44" s="10">
        <v>0</v>
      </c>
      <c r="X44" s="10">
        <v>0</v>
      </c>
      <c r="Y44" s="11">
        <v>0</v>
      </c>
      <c r="Z44" s="10">
        <v>7.4576800000000004E-3</v>
      </c>
      <c r="AA44" s="11">
        <v>28.4237</v>
      </c>
      <c r="AB44" s="10">
        <v>1.9887100000000001E-2</v>
      </c>
      <c r="AC44" s="11">
        <v>0</v>
      </c>
      <c r="AD44" s="10">
        <v>3.2316600000000001E-2</v>
      </c>
      <c r="AE44" s="10">
        <v>0</v>
      </c>
      <c r="AF44" s="10">
        <v>0</v>
      </c>
      <c r="AG44" s="10">
        <v>0</v>
      </c>
      <c r="AH44" s="12">
        <f t="shared" si="0"/>
        <v>3.9704388934282711</v>
      </c>
    </row>
    <row r="45" spans="1:35">
      <c r="A45" s="9">
        <v>44</v>
      </c>
      <c r="B45" s="10">
        <v>3.6178099999999999E-3</v>
      </c>
      <c r="C45" s="10">
        <v>3.8951799999999999</v>
      </c>
      <c r="D45" s="11">
        <v>1.20594E-3</v>
      </c>
      <c r="E45" s="10">
        <v>0</v>
      </c>
      <c r="F45" s="10">
        <v>72.045199999999994</v>
      </c>
      <c r="G45" s="10">
        <v>1.20594E-3</v>
      </c>
      <c r="H45" s="10">
        <v>0</v>
      </c>
      <c r="I45" s="11">
        <v>0</v>
      </c>
      <c r="J45" s="11">
        <v>1.20594E-3</v>
      </c>
      <c r="K45" s="11">
        <v>2.4118799999999999E-3</v>
      </c>
      <c r="L45" s="10">
        <v>6.1502800000000003E-2</v>
      </c>
      <c r="M45" s="10">
        <v>0</v>
      </c>
      <c r="N45" s="11">
        <v>0.112152</v>
      </c>
      <c r="O45" s="11">
        <v>2.4118799999999999E-3</v>
      </c>
      <c r="P45" s="10">
        <v>6.0296899999999999E-3</v>
      </c>
      <c r="Q45" s="10">
        <v>0</v>
      </c>
      <c r="R45" s="10">
        <v>1.0853399999999999E-2</v>
      </c>
      <c r="S45" s="11">
        <v>0</v>
      </c>
      <c r="T45" s="10">
        <v>0</v>
      </c>
      <c r="U45" s="10">
        <v>17.065200000000001</v>
      </c>
      <c r="V45" s="10">
        <v>6.0296899999999999E-3</v>
      </c>
      <c r="W45" s="10">
        <v>0</v>
      </c>
      <c r="X45" s="10">
        <v>0</v>
      </c>
      <c r="Y45" s="11">
        <v>0</v>
      </c>
      <c r="Z45" s="10">
        <v>0</v>
      </c>
      <c r="AA45" s="11">
        <v>6.5759800000000004</v>
      </c>
      <c r="AB45" s="10">
        <v>2.6530600000000001E-2</v>
      </c>
      <c r="AC45" s="11">
        <v>0.136271</v>
      </c>
      <c r="AD45" s="10">
        <v>2.6530600000000001E-2</v>
      </c>
      <c r="AE45" s="10">
        <v>1.20594E-3</v>
      </c>
      <c r="AF45" s="10">
        <v>1.9295E-2</v>
      </c>
      <c r="AG45" s="10">
        <v>0</v>
      </c>
      <c r="AH45" s="12">
        <f t="shared" si="0"/>
        <v>4.2217612451070012</v>
      </c>
    </row>
    <row r="46" spans="1:35">
      <c r="A46" s="9">
        <v>45</v>
      </c>
      <c r="B46" s="10">
        <v>8.3306999999999999E-4</v>
      </c>
      <c r="C46" s="10">
        <v>3.7521499999999999</v>
      </c>
      <c r="D46" s="11">
        <v>8.3306999999999999E-4</v>
      </c>
      <c r="E46" s="10">
        <v>0</v>
      </c>
      <c r="F46" s="10">
        <v>60.715800000000002</v>
      </c>
      <c r="G46" s="10">
        <v>0</v>
      </c>
      <c r="H46" s="10">
        <v>0</v>
      </c>
      <c r="I46" s="11">
        <v>0</v>
      </c>
      <c r="J46" s="11">
        <v>0</v>
      </c>
      <c r="K46" s="11">
        <v>0</v>
      </c>
      <c r="L46" s="10">
        <v>1.66614E-3</v>
      </c>
      <c r="M46" s="10">
        <v>0</v>
      </c>
      <c r="N46" s="11">
        <v>1.33291E-2</v>
      </c>
      <c r="O46" s="11">
        <v>8.3306999999999999E-4</v>
      </c>
      <c r="P46" s="10">
        <v>2.49921E-3</v>
      </c>
      <c r="Q46" s="10">
        <v>0</v>
      </c>
      <c r="R46" s="10">
        <v>3.2489700000000003E-2</v>
      </c>
      <c r="S46" s="11">
        <v>0</v>
      </c>
      <c r="T46" s="10">
        <v>0</v>
      </c>
      <c r="U46" s="10">
        <v>13.9597</v>
      </c>
      <c r="V46" s="10">
        <v>2.49921E-3</v>
      </c>
      <c r="W46" s="10">
        <v>0</v>
      </c>
      <c r="X46" s="10">
        <v>0</v>
      </c>
      <c r="Y46" s="11">
        <v>0</v>
      </c>
      <c r="Z46" s="10">
        <v>8.3306999999999999E-4</v>
      </c>
      <c r="AA46" s="11">
        <v>21.4832</v>
      </c>
      <c r="AB46" s="10">
        <v>2.49921E-3</v>
      </c>
      <c r="AC46" s="11">
        <v>0</v>
      </c>
      <c r="AD46" s="10">
        <v>2.58252E-2</v>
      </c>
      <c r="AE46" s="10">
        <v>0</v>
      </c>
      <c r="AF46" s="10">
        <v>3.33228E-3</v>
      </c>
      <c r="AG46" s="10">
        <v>1.66614E-3</v>
      </c>
      <c r="AH46" s="12">
        <f t="shared" si="0"/>
        <v>4.3493628086563465</v>
      </c>
    </row>
  </sheetData>
  <sortState ref="A2:AH46">
    <sortCondition ref="AH2:AH46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covered_Sheet1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Bruno Ramos Molina</cp:lastModifiedBy>
  <dcterms:created xsi:type="dcterms:W3CDTF">2011-08-01T14:22:18Z</dcterms:created>
  <dcterms:modified xsi:type="dcterms:W3CDTF">2019-04-04T07:10:25Z</dcterms:modified>
</cp:coreProperties>
</file>